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1.xml.rels" ContentType="application/vnd.openxmlformats-package.relationship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835" firstSheet="0" activeTab="8"/>
  </bookViews>
  <sheets>
    <sheet name="Sheet1" sheetId="1" state="visible" r:id="rId2"/>
    <sheet name="other" sheetId="2" state="visible" r:id="rId3"/>
    <sheet name="binding" sheetId="3" state="visible" r:id="rId4"/>
    <sheet name="catalytic activity" sheetId="4" state="visible" r:id="rId5"/>
    <sheet name="enzyme regulator activity" sheetId="5" state="visible" r:id="rId6"/>
    <sheet name="structural molecule activity" sheetId="6" state="visible" r:id="rId7"/>
    <sheet name="motor activity" sheetId="7" state="visible" r:id="rId8"/>
    <sheet name="transporter activity" sheetId="8" state="visible" r:id="rId9"/>
    <sheet name="antioxidant activity" sheetId="9" state="visible" r:id="rId10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34" uniqueCount="305">
  <si>
    <t xml:space="preserve">Accession</t>
  </si>
  <si>
    <t xml:space="preserve">Description</t>
  </si>
  <si>
    <t xml:space="preserve">Score</t>
  </si>
  <si>
    <t xml:space="preserve">Coverage</t>
  </si>
  <si>
    <t xml:space="preserve"># Proteins</t>
  </si>
  <si>
    <t xml:space="preserve"># Unique Peptides</t>
  </si>
  <si>
    <t xml:space="preserve"># Peptides</t>
  </si>
  <si>
    <t xml:space="preserve"># PSMs</t>
  </si>
  <si>
    <t xml:space="preserve">Molecular Function</t>
  </si>
  <si>
    <t xml:space="preserve">Cellular Component</t>
  </si>
  <si>
    <t xml:space="preserve">Biological Process</t>
  </si>
  <si>
    <t xml:space="preserve">Pfam IDs</t>
  </si>
  <si>
    <t xml:space="preserve"># AAs</t>
  </si>
  <si>
    <t xml:space="preserve">MW [kDa]</t>
  </si>
  <si>
    <t xml:space="preserve">calc. pI</t>
  </si>
  <si>
    <t xml:space="preserve">L8HW98</t>
  </si>
  <si>
    <t xml:space="preserve">Keratin, type II microfibrillar, component 5 OS=Bos grunniens mutus GN=M91_10633 PE=3 SV=1 - [L8HW98_BOSMU]</t>
  </si>
  <si>
    <t xml:space="preserve">Protein not found</t>
  </si>
  <si>
    <t xml:space="preserve">E1B898</t>
  </si>
  <si>
    <t xml:space="preserve">Uncharacterized protein OS=Bos taurus GN=KRT86 PE=3 SV=1 - [E1B898_BOVIN]</t>
  </si>
  <si>
    <t xml:space="preserve">catalytic activity; motor activity; structural molecule activity</t>
  </si>
  <si>
    <t xml:space="preserve">cytoskeleton; membrane; nucleus</t>
  </si>
  <si>
    <t xml:space="preserve">transport</t>
  </si>
  <si>
    <t xml:space="preserve">Pf00038; Pf01576; Pf05557; Pf07926; Pf09726; Pf10174; Pf11559; Pf12128</t>
  </si>
  <si>
    <t xml:space="preserve">Q28582</t>
  </si>
  <si>
    <t xml:space="preserve">Hair type II keratin intermediate filament protein OS=Ovis aries GN=KII-9 PE=3 SV=1 - [Q28582_SHEEP]</t>
  </si>
  <si>
    <t xml:space="preserve">Pf00038; Pf01576; Pf02463; Pf07926; Pf09726; Pf10174; Pf11559; Pf12128; Pf12718</t>
  </si>
  <si>
    <t xml:space="preserve">P02534</t>
  </si>
  <si>
    <t xml:space="preserve">Keratin, type I microfibrillar 48 kDa, component 8C-1 OS=Ovis aries PE=1 SV=2 - [K1M1_SHEEP]</t>
  </si>
  <si>
    <t xml:space="preserve">cytoskeleton</t>
  </si>
  <si>
    <t xml:space="preserve">Pf00038; Pf01576; Pf12128</t>
  </si>
  <si>
    <t xml:space="preserve">A3KN26</t>
  </si>
  <si>
    <t xml:space="preserve">KRT33B protein OS=Bos taurus GN=KRT33B PE=2 SV=1 - [A3KN26_BOVIN]</t>
  </si>
  <si>
    <t xml:space="preserve">catalytic activity; motor activity; protein binding; structural molecule activity</t>
  </si>
  <si>
    <t xml:space="preserve">cytoplasm; cytoskeleton; membrane</t>
  </si>
  <si>
    <t xml:space="preserve">cell organization and biogenesis</t>
  </si>
  <si>
    <t xml:space="preserve">Pf00038; Pf01576; Pf05622; Pf06160; Pf12128</t>
  </si>
  <si>
    <t xml:space="preserve">F1MSA6</t>
  </si>
  <si>
    <t xml:space="preserve">Uncharacterized protein OS=Bos taurus GN=KRT34 PE=3 SV=1 - [F1MSA6_BOVIN]</t>
  </si>
  <si>
    <t xml:space="preserve">structural molecule activity</t>
  </si>
  <si>
    <t xml:space="preserve">Pf00038</t>
  </si>
  <si>
    <t xml:space="preserve">A4FUZ0</t>
  </si>
  <si>
    <t xml:space="preserve">Keratin, type II cuticular Hb3 OS=Bos taurus GN=KRT83 PE=2 SV=1 - [KRT83_BOVIN]</t>
  </si>
  <si>
    <t xml:space="preserve">Pf00038; Pf01576; Pf02463; Pf05701; Pf07888; Pf07926; Pf09726; Pf10174; Pf11559; Pf12128</t>
  </si>
  <si>
    <t xml:space="preserve">P25691</t>
  </si>
  <si>
    <t xml:space="preserve">Keratin, type II microfibrillar, component 5 OS=Ovis aries PE=1 SV=1 - [K2M3_SHEEP]</t>
  </si>
  <si>
    <t xml:space="preserve">Pf00038; Pf08317</t>
  </si>
  <si>
    <t xml:space="preserve">E3VW79</t>
  </si>
  <si>
    <t xml:space="preserve">Keratin 34 (Fragment) OS=Ovis aries PE=2 SV=1 - [E3VW79_SHEEP]</t>
  </si>
  <si>
    <t xml:space="preserve">Pf00038; Pf01576</t>
  </si>
  <si>
    <t xml:space="preserve">L8HV38</t>
  </si>
  <si>
    <t xml:space="preserve">Keratin, type II cuticular Hb5 OS=Bos grunniens mutus GN=M91_10632 PE=3 SV=1 - [L8HV38_BOSMU]</t>
  </si>
  <si>
    <t xml:space="preserve">L8INK7</t>
  </si>
  <si>
    <t xml:space="preserve">Desmoplakin (Fragment) OS=Bos grunniens mutus GN=M91_06211 PE=4 SV=1 - [L8INK7_BOSMU]</t>
  </si>
  <si>
    <t xml:space="preserve">A4FV94</t>
  </si>
  <si>
    <t xml:space="preserve">KRT6A protein OS=Bos taurus GN=KRT6A PE=2 SV=1 - [A4FV94_BOVIN]</t>
  </si>
  <si>
    <t xml:space="preserve">Pf00038; Pf01576; Pf05957; Pf07902; Pf12128</t>
  </si>
  <si>
    <t xml:space="preserve">F1MKE7</t>
  </si>
  <si>
    <t xml:space="preserve">Uncharacterized protein (Fragment) OS=Bos taurus PE=3 SV=2 - [F1MKE7_BOVIN]</t>
  </si>
  <si>
    <t xml:space="preserve">cytoskeleton; membrane</t>
  </si>
  <si>
    <t xml:space="preserve">L8IFM9</t>
  </si>
  <si>
    <t xml:space="preserve">Keratin, type I cytoskeletal 42 OS=Bos grunniens mutus GN=M91_17166 PE=3 SV=1 - [L8IFM9_BOSMU]</t>
  </si>
  <si>
    <t xml:space="preserve">G3N2P6</t>
  </si>
  <si>
    <t xml:space="preserve">Uncharacterized protein OS=Bos taurus PE=3 SV=1 - [G3N2P6_BOVIN]</t>
  </si>
  <si>
    <t xml:space="preserve">Pf00038; Pf04156; Pf07889</t>
  </si>
  <si>
    <t xml:space="preserve">F1MI98</t>
  </si>
  <si>
    <t xml:space="preserve">Uncharacterized protein OS=Bos taurus GN=KRT36 PE=3 SV=2 - [F1MI98_BOVIN]</t>
  </si>
  <si>
    <t xml:space="preserve">Pf00038; Pf12128</t>
  </si>
  <si>
    <t xml:space="preserve">F1N362</t>
  </si>
  <si>
    <t xml:space="preserve">Uncharacterized protein OS=Bos taurus GN=KRT84 PE=3 SV=2 - [F1N362_BOVIN]</t>
  </si>
  <si>
    <t xml:space="preserve">Pf00038; Pf01576; Pf05557</t>
  </si>
  <si>
    <t xml:space="preserve">L8HP74</t>
  </si>
  <si>
    <t xml:space="preserve">Keratin, type I cytoskeletal 14 OS=Bos grunniens mutus GN=M91_06039 PE=3 SV=1 - [L8HP74_BOSMU]</t>
  </si>
  <si>
    <t xml:space="preserve">M0QVZ6</t>
  </si>
  <si>
    <t xml:space="preserve">Keratin, type II cytoskeletal 5 OS=Bos taurus GN=KRT5 PE=3 SV=1 - [M0QVZ6_BOVIN]</t>
  </si>
  <si>
    <t xml:space="preserve">Q8SPJ1</t>
  </si>
  <si>
    <t xml:space="preserve">Junction plakoglobin OS=Bos taurus GN=JUP PE=2 SV=1 - [PLAK_BOVIN]</t>
  </si>
  <si>
    <t xml:space="preserve">protein binding; structural molecule activity</t>
  </si>
  <si>
    <t xml:space="preserve">cytoplasm; cytoskeleton; cytosol; membrane; nucleus; organelle lumen</t>
  </si>
  <si>
    <t xml:space="preserve">cell communication; cell differentiation; cell organization and biogenesis; cellular component movement; development; metabolic process; regulation of biological process; reproduction; response to stimulus; transport</t>
  </si>
  <si>
    <t xml:space="preserve">Pf00514</t>
  </si>
  <si>
    <t xml:space="preserve">A5D984</t>
  </si>
  <si>
    <t xml:space="preserve">Pyruvate kinase OS=Bos taurus GN=PKM2 PE=2 SV=1 - [A5D984_BOVIN]</t>
  </si>
  <si>
    <t xml:space="preserve">catalytic activity; metal ion binding</t>
  </si>
  <si>
    <t xml:space="preserve">cytoplasm; mitochondrion</t>
  </si>
  <si>
    <t xml:space="preserve">metabolic process</t>
  </si>
  <si>
    <t xml:space="preserve">Pf00224; Pf02887</t>
  </si>
  <si>
    <t xml:space="preserve">G3N0V2</t>
  </si>
  <si>
    <t xml:space="preserve">Uncharacterized protein OS=Bos taurus GN=KRT1 PE=3 SV=1 - [G3N0V2_BOVIN]</t>
  </si>
  <si>
    <t xml:space="preserve">structural molecule activity; transporter activity</t>
  </si>
  <si>
    <t xml:space="preserve">Pf00038; Pf01496; Pf12128; Pf12252</t>
  </si>
  <si>
    <t xml:space="preserve">L8IQ70</t>
  </si>
  <si>
    <t xml:space="preserve">Uncharacterized protein (Fragment) OS=Bos grunniens mutus GN=M91_19046 PE=3 SV=1 - [L8IQ70_BOSMU]</t>
  </si>
  <si>
    <t xml:space="preserve">L8I3T6</t>
  </si>
  <si>
    <t xml:space="preserve">Keratin, type I cuticular Ha7 (Fragment) OS=Bos grunniens mutus GN=M91_00634 PE=3 SV=1 - [L8I3T6_BOSMU]</t>
  </si>
  <si>
    <t xml:space="preserve">F1MB08</t>
  </si>
  <si>
    <t xml:space="preserve">Alpha-enolase OS=Bos taurus GN=ENO1 PE=3 SV=1 - [F1MB08_BOVIN]</t>
  </si>
  <si>
    <t xml:space="preserve">cell surface; cytoplasm; cytosol; extracellular; membrane</t>
  </si>
  <si>
    <t xml:space="preserve">Pf00113; Pf03952</t>
  </si>
  <si>
    <t xml:space="preserve">G3N0I4</t>
  </si>
  <si>
    <t xml:space="preserve">Cytosol aminopeptidase OS=Bos taurus GN=LAP3 PE=2 SV=1 - [G3N0I4_BOVIN]</t>
  </si>
  <si>
    <t xml:space="preserve">cytoplasm; membrane</t>
  </si>
  <si>
    <t xml:space="preserve">Pf00883; Pf02789</t>
  </si>
  <si>
    <t xml:space="preserve">L8I5K2</t>
  </si>
  <si>
    <t xml:space="preserve">Histone H2A OS=Bos grunniens mutus GN=M91_03580 PE=3 SV=1 - [L8I5K2_BOSMU]</t>
  </si>
  <si>
    <t xml:space="preserve">Q17QM8</t>
  </si>
  <si>
    <t xml:space="preserve">Dual specificity protein phosphatase 14 OS=Bos taurus GN=DUSP14 PE=2 SV=1 - [DUS14_BOVIN]</t>
  </si>
  <si>
    <t xml:space="preserve">catalytic activity</t>
  </si>
  <si>
    <t xml:space="preserve">Pf00102; Pf00782</t>
  </si>
  <si>
    <t xml:space="preserve">Q0VC36</t>
  </si>
  <si>
    <t xml:space="preserve">14-3-3 protein sigma OS=Bos taurus GN=SFN PE=2 SV=1 - [1433S_BOVIN]</t>
  </si>
  <si>
    <t xml:space="preserve">protein binding</t>
  </si>
  <si>
    <t xml:space="preserve">cytoplasm; extracellular; nucleus</t>
  </si>
  <si>
    <t xml:space="preserve">cell communication; cell death; cell differentiation; cell growth; cell organization and biogenesis; cell proliferation; development; metabolic process; regulation of biological process; response to stimulus; transport</t>
  </si>
  <si>
    <t xml:space="preserve">Pf00244</t>
  </si>
  <si>
    <t xml:space="preserve">L8HRE9</t>
  </si>
  <si>
    <t xml:space="preserve">Plakophilin-1 (Fragment) OS=Bos grunniens mutus GN=M91_13303 PE=4 SV=1 - [L8HRE9_BOSMU]</t>
  </si>
  <si>
    <t xml:space="preserve">E1B9F6</t>
  </si>
  <si>
    <t xml:space="preserve">Elongation factor 1-alpha OS=Bos taurus GN=EEF1A1 PE=3 SV=2 - [E1B9F6_BOVIN]</t>
  </si>
  <si>
    <t xml:space="preserve">catalytic activity; nucleotide binding; RNA binding</t>
  </si>
  <si>
    <t xml:space="preserve">cytoplasm</t>
  </si>
  <si>
    <t xml:space="preserve">Pf00009; Pf03143; Pf03144</t>
  </si>
  <si>
    <t xml:space="preserve">P04272</t>
  </si>
  <si>
    <t xml:space="preserve">Annexin A2 OS=Bos taurus GN=ANXA2 PE=1 SV=2 - [ANXA2_BOVIN]</t>
  </si>
  <si>
    <t xml:space="preserve">enzyme regulator activity; metal ion binding; protein binding</t>
  </si>
  <si>
    <t xml:space="preserve">cytoplasm; endosome; extracellular; membrane</t>
  </si>
  <si>
    <t xml:space="preserve">cell organization and biogenesis; coagulation; development; regulation of biological process; response to stimulus; transport</t>
  </si>
  <si>
    <t xml:space="preserve">Pf00191</t>
  </si>
  <si>
    <t xml:space="preserve">Q862L2</t>
  </si>
  <si>
    <t xml:space="preserve">Similar to alpha-tubulin isoform 1 (Fragment) OS=Bos taurus PE=2 SV=1 - [Q862L2_BOVIN]</t>
  </si>
  <si>
    <t xml:space="preserve">catalytic activity; nucleotide binding; structural molecule activity</t>
  </si>
  <si>
    <t xml:space="preserve">cytoplasm; cytoskeleton</t>
  </si>
  <si>
    <t xml:space="preserve">cell organization and biogenesis; cellular component movement</t>
  </si>
  <si>
    <t xml:space="preserve">Pf00091</t>
  </si>
  <si>
    <t xml:space="preserve">J9QEX1</t>
  </si>
  <si>
    <t xml:space="preserve">Heat shock 70kDa-like protein 1 OS=Capra hircus GN=hspA1L PE=2 SV=1 - [J9QEX1_CAPHI]</t>
  </si>
  <si>
    <t xml:space="preserve">Pf00012; Pf06723</t>
  </si>
  <si>
    <t xml:space="preserve">L8I3C0</t>
  </si>
  <si>
    <t xml:space="preserve">Histone H4 (Fragment) OS=Bos grunniens mutus GN=M91_09398 PE=3 SV=1 - [L8I3C0_BOSMU]</t>
  </si>
  <si>
    <t xml:space="preserve">Q2KJ32</t>
  </si>
  <si>
    <t xml:space="preserve">Selenium-binding protein 1 OS=Bos taurus GN=SELENBP1 PE=1 SV=1 - [SBP1_BOVIN]</t>
  </si>
  <si>
    <t xml:space="preserve">cytoplasm; cytosol; membrane; nucleus; organelle lumen</t>
  </si>
  <si>
    <t xml:space="preserve">Pf05694</t>
  </si>
  <si>
    <t xml:space="preserve">I6YID3</t>
  </si>
  <si>
    <t xml:space="preserve">Heat shock protein 70 (Fragment) OS=Ovis aries GN=HSP70 PE=2 SV=1 - [I6YID3_SHEEP]</t>
  </si>
  <si>
    <t xml:space="preserve">response to stimulus</t>
  </si>
  <si>
    <t xml:space="preserve">Pf00012; Pf01968; Pf06723</t>
  </si>
  <si>
    <t xml:space="preserve">L8IRQ8</t>
  </si>
  <si>
    <t xml:space="preserve">ADP-ribosylation factor 5 (Fragment) OS=Bos grunniens mutus GN=M91_17738 PE=3 SV=1 - [L8IRQ8_BOSMU]</t>
  </si>
  <si>
    <t xml:space="preserve">E1B9D7</t>
  </si>
  <si>
    <t xml:space="preserve">Uncharacterized protein OS=Bos taurus GN=DSG4 PE=3 SV=1 - [E1B9D7_BOVIN]</t>
  </si>
  <si>
    <t xml:space="preserve">metal ion binding</t>
  </si>
  <si>
    <t xml:space="preserve">membrane</t>
  </si>
  <si>
    <t xml:space="preserve">cell communication; cell differentiation; development; metabolic process; regulation of biological process; response to stimulus</t>
  </si>
  <si>
    <t xml:space="preserve">Pf00028; Pf01049</t>
  </si>
  <si>
    <t xml:space="preserve">G1DFU6</t>
  </si>
  <si>
    <t xml:space="preserve">Cdc5-like protein OS=Capra hircus GN=CDC5L PE=2 SV=1 - [G1DFU6_CAPHI]</t>
  </si>
  <si>
    <t xml:space="preserve">DNA binding</t>
  </si>
  <si>
    <t xml:space="preserve">Pf00249; Pf11831</t>
  </si>
  <si>
    <t xml:space="preserve">L8IBI6</t>
  </si>
  <si>
    <t xml:space="preserve">Desmoglein-1 OS=Bos grunniens mutus GN=M91_20076 PE=3 SV=1 - [L8IBI6_BOSMU]</t>
  </si>
  <si>
    <t xml:space="preserve">E1BDE6</t>
  </si>
  <si>
    <t xml:space="preserve">Uncharacterized protein OS=Bos taurus GN=LGALS7B PE=4 SV=2 - [E1BDE6_BOVIN]</t>
  </si>
  <si>
    <t xml:space="preserve">Pf00337</t>
  </si>
  <si>
    <t xml:space="preserve">O18931</t>
  </si>
  <si>
    <t xml:space="preserve">Protein phosphatase type 1 beta catalytic subunit (Fragment) OS=Ovis aries GN=pplbc PE=2 SV=1 - [O18931_SHEEP]</t>
  </si>
  <si>
    <t xml:space="preserve">Q862E2</t>
  </si>
  <si>
    <t xml:space="preserve">Similar to acidic ribosomal phosphoprotein PO (Fragment) OS=Bos taurus PE=2 SV=1 - [Q862E2_BOVIN]</t>
  </si>
  <si>
    <t xml:space="preserve">cytoplasm; nucleus; ribosome</t>
  </si>
  <si>
    <t xml:space="preserve">Pf00466</t>
  </si>
  <si>
    <t xml:space="preserve">Q862T1</t>
  </si>
  <si>
    <t xml:space="preserve">mRNA, similar to lamin A/C, clone: ORCS10105 (Fragment) OS=Bos taurus PE=2 SV=1 - [Q862T1_BOVIN]</t>
  </si>
  <si>
    <t xml:space="preserve">cytoskeleton; nucleus; organelle lumen</t>
  </si>
  <si>
    <t xml:space="preserve">cell communication; cell death; cell differentiation; cell organization and biogenesis; cellular component movement; development; regulation of biological process; response to stimulus; transport</t>
  </si>
  <si>
    <t xml:space="preserve">Q862H8</t>
  </si>
  <si>
    <t xml:space="preserve">Similar to 40S ribosomal protein SA (P40) (Fragment) OS=Bos taurus PE=2 SV=1 - [Q862H8_BOVIN]</t>
  </si>
  <si>
    <t xml:space="preserve">cytoplasm; cytosol; membrane; nucleus; ribosome</t>
  </si>
  <si>
    <t xml:space="preserve">cell organization and biogenesis; metabolic process; transport</t>
  </si>
  <si>
    <t xml:space="preserve">Pf00318</t>
  </si>
  <si>
    <t xml:space="preserve">B3VHM9</t>
  </si>
  <si>
    <t xml:space="preserve">Albumin (Fragment) OS=Capra hircus PE=2 SV=1 - [B3VHM9_CAPHI]</t>
  </si>
  <si>
    <t xml:space="preserve">extracellular</t>
  </si>
  <si>
    <t xml:space="preserve">Pf00273</t>
  </si>
  <si>
    <t xml:space="preserve">Q9TTW4</t>
  </si>
  <si>
    <t xml:space="preserve">Beta actin (Fragment) OS=Bos taurus PE=2 SV=1 - [Q9TTW4_BOVIN]</t>
  </si>
  <si>
    <t xml:space="preserve">nucleotide binding; protein binding; structural molecule activity</t>
  </si>
  <si>
    <t xml:space="preserve">cytoplasm; cytoskeleton; cytosol; nucleus; organelle lumen</t>
  </si>
  <si>
    <t xml:space="preserve">cell differentiation; cell organization and biogenesis; metabolic process</t>
  </si>
  <si>
    <t xml:space="preserve">Pf00022</t>
  </si>
  <si>
    <t xml:space="preserve">L8II39</t>
  </si>
  <si>
    <t xml:space="preserve">Elongation factor 2 (Fragment) OS=Bos grunniens mutus GN=M91_12003 PE=4 SV=1 - [L8II39_BOSMU]</t>
  </si>
  <si>
    <t xml:space="preserve">Q862N4</t>
  </si>
  <si>
    <t xml:space="preserve">Similar to ribosomal protein L26 (Fragment) OS=Bos taurus PE=2 SV=1 - [Q862N4_BOVIN]</t>
  </si>
  <si>
    <t xml:space="preserve">cytoplasm; ribosome</t>
  </si>
  <si>
    <t xml:space="preserve">Pf00467</t>
  </si>
  <si>
    <t xml:space="preserve">Q3ZBK2</t>
  </si>
  <si>
    <t xml:space="preserve">Redox-regulatory protein FAM213A OS=Bos taurus GN=FAM213A PE=2 SV=1 - [F213A_BOVIN]</t>
  </si>
  <si>
    <t xml:space="preserve">antioxidant activity; catalytic activity</t>
  </si>
  <si>
    <t xml:space="preserve">cell differentiation; development; metabolic process; regulation of biological process</t>
  </si>
  <si>
    <t xml:space="preserve">Pf00578</t>
  </si>
  <si>
    <t xml:space="preserve">Q0QEM9</t>
  </si>
  <si>
    <t xml:space="preserve">ATP synthase subunit beta (Fragment) OS=Bos taurus GN=ATP5B PE=2 SV=1 - [Q0QEM9_BOVIN]</t>
  </si>
  <si>
    <t xml:space="preserve">catalytic activity; nucleotide binding; protein binding; transporter activity</t>
  </si>
  <si>
    <t xml:space="preserve">cell surface; cytoplasm; membrane; mitochondrion; organelle lumen</t>
  </si>
  <si>
    <t xml:space="preserve">cellular component movement; cellular homeostasis; development; metabolic process; regulation of biological process; transport</t>
  </si>
  <si>
    <t xml:space="preserve">Pf00006; Pf00306</t>
  </si>
  <si>
    <t xml:space="preserve">L8HPG3</t>
  </si>
  <si>
    <t xml:space="preserve">Serpin B5 OS=Bos grunniens mutus GN=M91_01993 PE=3 SV=1 - [L8HPG3_BOSMU]</t>
  </si>
  <si>
    <t xml:space="preserve">L8IKI3</t>
  </si>
  <si>
    <t xml:space="preserve">Eukaryotic initiation factor 4A-I (Fragment) OS=Bos grunniens mutus GN=M91_20379 PE=3 SV=1 - [L8IKI3_BOSMU]</t>
  </si>
  <si>
    <t xml:space="preserve">L8J034</t>
  </si>
  <si>
    <t xml:space="preserve">Tubulin alpha-4A chain (Fragment) OS=Bos grunniens mutus GN=M91_13955 PE=3 SV=1 - [L8J034_BOSMU]</t>
  </si>
  <si>
    <t xml:space="preserve">P67827</t>
  </si>
  <si>
    <t xml:space="preserve">Casein kinase I isoform alpha OS=Bos taurus GN=CSNK1A1 PE=1 SV=1 - [KC1A_BOVIN]</t>
  </si>
  <si>
    <t xml:space="preserve">catalytic activity; nucleotide binding</t>
  </si>
  <si>
    <t xml:space="preserve">chromosome; cytoplasm; cytoskeleton; nucleus; organelle lumen</t>
  </si>
  <si>
    <t xml:space="preserve">cell communication; cell division; cell organization and biogenesis; metabolic process; regulation of biological process; response to stimulus</t>
  </si>
  <si>
    <t xml:space="preserve">Pf00069; Pf07714</t>
  </si>
  <si>
    <t xml:space="preserve">L8I1G8</t>
  </si>
  <si>
    <t xml:space="preserve">60S ribosomal protein L8 (Fragment) OS=Bos grunniens mutus GN=M91_14937 PE=4 SV=1 - [L8I1G8_BOSMU]</t>
  </si>
  <si>
    <t xml:space="preserve">G3MYA0</t>
  </si>
  <si>
    <t xml:space="preserve">Uncharacterized protein OS=Bos taurus GN=PIK3R5 PE=4 SV=1 - [G3MYA0_BOVIN]</t>
  </si>
  <si>
    <t xml:space="preserve">Pf10486</t>
  </si>
  <si>
    <t xml:space="preserve">G3X748</t>
  </si>
  <si>
    <t xml:space="preserve">Uncharacterized protein OS=Bos taurus PE=4 SV=1 - [G3X748_BOVIN]</t>
  </si>
  <si>
    <t xml:space="preserve">Q0QEV5</t>
  </si>
  <si>
    <t xml:space="preserve">60S ribosomal protein L18 (Fragment) OS=Bos taurus GN=RPL18 PE=2 SV=1 - [Q0QEV5_BOVIN]</t>
  </si>
  <si>
    <t xml:space="preserve">cytoplasm; cytosol; ribosome</t>
  </si>
  <si>
    <t xml:space="preserve">Pf00828</t>
  </si>
  <si>
    <t xml:space="preserve">Q865A1</t>
  </si>
  <si>
    <t xml:space="preserve">Heat shock protein 90 beta (Fragment) OS=Bos taurus GN=hsp90 beta PE=2 SV=1 - [Q865A1_BOVIN]</t>
  </si>
  <si>
    <t xml:space="preserve">nucleotide binding; protein binding</t>
  </si>
  <si>
    <t xml:space="preserve">metabolic process; response to stimulus</t>
  </si>
  <si>
    <t xml:space="preserve">Pf00183</t>
  </si>
  <si>
    <t xml:space="preserve">L8I1B8</t>
  </si>
  <si>
    <t xml:space="preserve">AF4/FMR2 family member 1 (Fragment) OS=Bos grunniens mutus GN=M91_11172 PE=4 SV=1 - [L8I1B8_BOSMU]</t>
  </si>
  <si>
    <t xml:space="preserve">O77679</t>
  </si>
  <si>
    <t xml:space="preserve">Glyceraldehyde 3-phosphate dehydrogenase (Fragment) OS=Bos taurus GN=G3PDH PE=2 SV=1 - [O77679_BOVIN]</t>
  </si>
  <si>
    <t xml:space="preserve">catalytic activity; nucleotide binding; protein binding</t>
  </si>
  <si>
    <t xml:space="preserve">cytoplasm; cytoskeleton; cytosol; nucleus</t>
  </si>
  <si>
    <t xml:space="preserve">cell death; cell organization and biogenesis; metabolic process; regulation of biological process</t>
  </si>
  <si>
    <t xml:space="preserve">Pf02800</t>
  </si>
  <si>
    <t xml:space="preserve">F1MMI6</t>
  </si>
  <si>
    <t xml:space="preserve">Uncharacterized protein OS=Bos taurus GN=100852093 PE=4 SV=2 - [F1MMI6_BOVIN]</t>
  </si>
  <si>
    <t xml:space="preserve">Pf12799</t>
  </si>
  <si>
    <t xml:space="preserve">L8HQR9</t>
  </si>
  <si>
    <t xml:space="preserve">Uncharacterized protein OS=Bos grunniens mutus GN=M91_06944 PE=4 SV=1 - [L8HQR9_BOSMU]</t>
  </si>
  <si>
    <t xml:space="preserve">Q19RN6</t>
  </si>
  <si>
    <t xml:space="preserve">Tubulin beta-3 (Fragment) OS=Bubalus bubalis PE=2 SV=1 - [Q19RN6_BUBBU]</t>
  </si>
  <si>
    <t xml:space="preserve">cell organization and biogenesis; cellular component movement; metabolic process</t>
  </si>
  <si>
    <t xml:space="preserve">Pf03953</t>
  </si>
  <si>
    <t xml:space="preserve">O77834</t>
  </si>
  <si>
    <t xml:space="preserve">Peroxiredoxin-6 OS=Bos taurus GN=PRDX6 PE=1 SV=3 - [PRDX6_BOVIN]</t>
  </si>
  <si>
    <t xml:space="preserve">cytoplasm; cytosol; vacuole</t>
  </si>
  <si>
    <t xml:space="preserve">Pf00578; Pf08534; Pf10417</t>
  </si>
  <si>
    <t xml:space="preserve">E1BH40</t>
  </si>
  <si>
    <t xml:space="preserve">Uncharacterized protein OS=Bos taurus GN=MYCBP2 PE=4 SV=2 - [E1BH40_BOVIN]</t>
  </si>
  <si>
    <t xml:space="preserve">metal ion binding; protein binding</t>
  </si>
  <si>
    <t xml:space="preserve">cell differentiation; cell organization and biogenesis; development; regulation of biological process; response to stimulus</t>
  </si>
  <si>
    <t xml:space="preserve">Pf00415; Pf08005</t>
  </si>
  <si>
    <t xml:space="preserve">Q862M9</t>
  </si>
  <si>
    <t xml:space="preserve">Similar to ribosomal protein S2 (Fragment) OS=Bos taurus PE=2 SV=1 - [Q862M9_BOVIN]</t>
  </si>
  <si>
    <t xml:space="preserve">protein binding; RNA binding; structural molecule activity</t>
  </si>
  <si>
    <t xml:space="preserve">cytoplasm; cytosol; nucleus; organelle lumen; ribosome</t>
  </si>
  <si>
    <t xml:space="preserve">Pf00333</t>
  </si>
  <si>
    <t xml:space="preserve">F1MLB8</t>
  </si>
  <si>
    <t xml:space="preserve">ATP synthase subunit alpha OS=Bos taurus GN=ATP5A1 PE=3 SV=1 - [F1MLB8_BOVIN]</t>
  </si>
  <si>
    <t xml:space="preserve">cytoplasm; membrane; mitochondrion; nucleus</t>
  </si>
  <si>
    <t xml:space="preserve">cell proliferation; development; metabolic process; regulation of biological process; transport</t>
  </si>
  <si>
    <t xml:space="preserve">Pf00006; Pf00306; Pf02663; Pf02874; Pf05943</t>
  </si>
  <si>
    <t xml:space="preserve">F1N6R7</t>
  </si>
  <si>
    <t xml:space="preserve">Acyl-coenzyme A oxidase OS=Bos taurus GN=ACOXL PE=3 SV=2 - [F1N6R7_BOVIN]</t>
  </si>
  <si>
    <t xml:space="preserve">Pf00441; Pf01756; Pf02770</t>
  </si>
  <si>
    <t xml:space="preserve">G3MZ21</t>
  </si>
  <si>
    <t xml:space="preserve">Uncharacterized protein OS=Bos taurus PE=3 SV=1 - [G3MZ21_BOVIN]</t>
  </si>
  <si>
    <t xml:space="preserve">metal ion binding; transporter activity</t>
  </si>
  <si>
    <t xml:space="preserve">cytoplasm; cytosol</t>
  </si>
  <si>
    <t xml:space="preserve">Pf00042</t>
  </si>
  <si>
    <t xml:space="preserve">Q3ZBH5</t>
  </si>
  <si>
    <t xml:space="preserve">Proliferation-associated 2G4, 38kDa OS=Bos taurus GN=PA2G4 PE=2 SV=1 - [Q3ZBH5_BOVIN]</t>
  </si>
  <si>
    <t xml:space="preserve">DNA binding; protein binding</t>
  </si>
  <si>
    <t xml:space="preserve">cytoplasm; nucleus; organelle lumen</t>
  </si>
  <si>
    <t xml:space="preserve">metabolic process; regulation of biological process</t>
  </si>
  <si>
    <t xml:space="preserve">Pf00557</t>
  </si>
  <si>
    <t xml:space="preserve">Q862P6</t>
  </si>
  <si>
    <t xml:space="preserve">Similar to elongation factor-1-gamma (Fragment) OS=Bos taurus PE=2 SV=1 - [Q862P6_BOVIN]</t>
  </si>
  <si>
    <t xml:space="preserve">RNA binding</t>
  </si>
  <si>
    <t xml:space="preserve">Pf00043</t>
  </si>
  <si>
    <t xml:space="preserve">L8II38</t>
  </si>
  <si>
    <t xml:space="preserve">Moesin (Fragment) OS=Bos grunniens mutus GN=M91_15303 PE=4 SV=1 - [L8II38_BOSMU]</t>
  </si>
  <si>
    <t xml:space="preserve">Q862Q5</t>
  </si>
  <si>
    <t xml:space="preserve">Phosphoglycerate kinase (Fragment) OS=Bos taurus PE=2 SV=1 - [Q862Q5_BOVIN]</t>
  </si>
  <si>
    <t xml:space="preserve">Pf00162</t>
  </si>
  <si>
    <t xml:space="preserve">L8IGL0</t>
  </si>
  <si>
    <t xml:space="preserve">Uncharacterized protein (Fragment) OS=Bos grunniens mutus GN=M91_04064 PE=4 SV=1 - [L8IGL0_BOSMU]</t>
  </si>
  <si>
    <t xml:space="preserve">L8IEE9</t>
  </si>
  <si>
    <t xml:space="preserve">Neurocan core protein OS=Bos grunniens mutus GN=M91_10158 PE=4 SV=1 - [L8IEE9_BOSMU]</t>
  </si>
  <si>
    <t xml:space="preserve">antioxidant activity 1.6%</t>
  </si>
  <si>
    <t xml:space="preserve">transporter activity 3.3%</t>
  </si>
  <si>
    <t xml:space="preserve">motor activity 7.3%</t>
  </si>
  <si>
    <t xml:space="preserve">structural molecule activity 28.5%</t>
  </si>
  <si>
    <t xml:space="preserve">enzyme regulator activity 1.6%</t>
  </si>
  <si>
    <t xml:space="preserve">catalytic activity 20.3%</t>
  </si>
  <si>
    <t xml:space="preserve">binding 29.3%</t>
  </si>
  <si>
    <t xml:space="preserve">others 8.9%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"/>
    <numFmt numFmtId="166" formatCode="0.0"/>
    <numFmt numFmtId="167" formatCode="0.0%"/>
  </numFmts>
  <fonts count="9">
    <font>
      <sz val="10"/>
      <color rgb="FF333333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8"/>
      <name val="Tahoma"/>
      <family val="2"/>
    </font>
    <font>
      <sz val="8"/>
      <color rgb="FF000000"/>
      <name val="Tahoma"/>
      <family val="2"/>
    </font>
    <font>
      <sz val="14"/>
      <color rgb="FF333333"/>
      <name val="宋体"/>
      <family val="2"/>
    </font>
    <font>
      <sz val="9"/>
      <color rgb="FF333333"/>
      <name val="宋体"/>
      <family val="2"/>
    </font>
    <font>
      <sz val="1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0F0F0"/>
        <bgColor rgb="FFF0F8FF"/>
      </patternFill>
    </fill>
    <fill>
      <patternFill patternType="solid">
        <fgColor rgb="FFF0F8FF"/>
        <bgColor rgb="FFF0F0F0"/>
      </patternFill>
    </fill>
  </fills>
  <borders count="3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>
        <color rgb="FFD3D3D3"/>
      </left>
      <right style="thin">
        <color rgb="FFD3D3D3"/>
      </right>
      <top style="thin">
        <color rgb="FFD3D3D3"/>
      </top>
      <bottom style="thin">
        <color rgb="FFD3D3D3"/>
      </bottom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1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1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3" borderId="2" xfId="2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5" fontId="5" fillId="3" borderId="2" xfId="2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5" fontId="5" fillId="3" borderId="2" xfId="2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5" fillId="3" borderId="2" xfId="2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6" fontId="5" fillId="3" borderId="2" xfId="2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2" xfId="2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5" fontId="4" fillId="3" borderId="2" xfId="2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5" fontId="4" fillId="3" borderId="2" xfId="2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4" fillId="3" borderId="2" xfId="2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6" fontId="4" fillId="3" borderId="2" xfId="20" applyFont="true" applyBorder="true" applyAlignment="true" applyProtection="false">
      <alignment horizontal="right" vertical="top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" xfId="20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4F81BD"/>
      <rgbColor rgb="FF9999FF"/>
      <rgbColor rgb="FFC0504D"/>
      <rgbColor rgb="FFF0F0F0"/>
      <rgbColor rgb="FFF0F8FF"/>
      <rgbColor rgb="FF660066"/>
      <rgbColor rgb="FFFF8080"/>
      <rgbColor rgb="FF0066CC"/>
      <rgbColor rgb="FFD3D3D3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4BACC6"/>
      <rgbColor rgb="FF9BBB59"/>
      <rgbColor rgb="FFFFCC00"/>
      <rgbColor rgb="FFF79646"/>
      <rgbColor rgb="FFFF6600"/>
      <rgbColor rgb="FF8064A2"/>
      <rgbColor rgb="FF969696"/>
      <rgbColor rgb="FF003366"/>
      <rgbColor rgb="FF339966"/>
      <rgbColor rgb="FF003300"/>
      <rgbColor rgb="FF333300"/>
      <rgbColor rgb="FF772C2A"/>
      <rgbColor rgb="FF993366"/>
      <rgbColor rgb="FF2C4D75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宋体"/>
              </a:defRPr>
            </a:pPr>
            <a:r>
              <a:rPr b="0" sz="1400" spc="-1" strike="noStrike">
                <a:solidFill>
                  <a:srgbClr val="333333"/>
                </a:solidFill>
                <a:latin typeface="宋体"/>
              </a:rPr>
              <a:t>Chart Title</a:t>
            </a:r>
          </a:p>
        </c:rich>
      </c:tx>
      <c:layout>
        <c:manualLayout>
          <c:xMode val="edge"/>
          <c:yMode val="edge"/>
          <c:x val="0.413119642191577"/>
          <c:y val="0.04290775488781"/>
        </c:manualLayout>
      </c:layout>
      <c:overlay val="0"/>
      <c:spPr>
        <a:noFill/>
        <a:ln w="0">
          <a:noFill/>
        </a:ln>
      </c:spPr>
    </c:title>
    <c:autoTitleDeleted val="0"/>
    <c:view3D>
      <c:rotX val="30"/>
      <c:rotY val="0"/>
      <c:rAngAx val="0"/>
      <c:perspective val="60"/>
    </c:view3D>
    <c:floor>
      <c:spPr>
        <a:solidFill>
          <a:srgbClr val="d9d9d9"/>
        </a:solidFill>
        <a:ln w="0">
          <a:noFill/>
        </a:ln>
      </c:spPr>
    </c:floor>
    <c:sideWall>
      <c:spPr>
        <a:noFill/>
        <a:ln w="12600">
          <a:noFill/>
        </a:ln>
      </c:spPr>
    </c:sideWall>
    <c:backWall>
      <c:spPr>
        <a:noFill/>
        <a:ln w="12600">
          <a:noFill/>
        </a:ln>
      </c:spPr>
    </c:backWall>
    <c:plotArea>
      <c:layout>
        <c:manualLayout>
          <c:layoutTarget val="inner"/>
          <c:xMode val="edge"/>
          <c:yMode val="edge"/>
          <c:x val="0.0383898620946701"/>
          <c:y val="0.186458470017058"/>
          <c:w val="0.939694371971674"/>
          <c:h val="0.455845689542055"/>
        </c:manualLayout>
      </c:layout>
      <c:pie3DChart>
        <c:varyColors val="1"/>
        <c:ser>
          <c:idx val="0"/>
          <c:order val="0"/>
          <c:spPr>
            <a:solidFill>
              <a:srgbClr val="4f81bd"/>
            </a:solidFill>
            <a:ln w="0">
              <a:solidFill>
                <a:srgbClr val="ffffff"/>
              </a:solidFill>
            </a:ln>
          </c:spPr>
          <c:explosion val="0"/>
          <c:dPt>
            <c:idx val="0"/>
            <c:spPr>
              <a:solidFill>
                <a:srgbClr val="4f81bd"/>
              </a:solidFill>
              <a:ln w="0">
                <a:solidFill>
                  <a:srgbClr val="ffffff"/>
                </a:solidFill>
              </a:ln>
            </c:spPr>
          </c:dPt>
          <c:dPt>
            <c:idx val="1"/>
            <c:spPr>
              <a:solidFill>
                <a:srgbClr val="c0504d"/>
              </a:solidFill>
              <a:ln w="0">
                <a:solidFill>
                  <a:srgbClr val="ffffff"/>
                </a:solidFill>
              </a:ln>
            </c:spPr>
          </c:dPt>
          <c:dPt>
            <c:idx val="2"/>
            <c:spPr>
              <a:solidFill>
                <a:srgbClr val="9bbb59"/>
              </a:solidFill>
              <a:ln w="0">
                <a:solidFill>
                  <a:srgbClr val="ffffff"/>
                </a:solidFill>
              </a:ln>
            </c:spPr>
          </c:dPt>
          <c:dPt>
            <c:idx val="3"/>
            <c:spPr>
              <a:solidFill>
                <a:srgbClr val="8064a2"/>
              </a:solidFill>
              <a:ln w="0">
                <a:solidFill>
                  <a:srgbClr val="ffffff"/>
                </a:solidFill>
              </a:ln>
            </c:spPr>
          </c:dPt>
          <c:dPt>
            <c:idx val="4"/>
            <c:spPr>
              <a:solidFill>
                <a:srgbClr val="4bacc6"/>
              </a:solidFill>
              <a:ln w="0">
                <a:solidFill>
                  <a:srgbClr val="ffffff"/>
                </a:solidFill>
              </a:ln>
            </c:spPr>
          </c:dPt>
          <c:dPt>
            <c:idx val="5"/>
            <c:spPr>
              <a:solidFill>
                <a:srgbClr val="f79646"/>
              </a:solidFill>
              <a:ln w="0">
                <a:solidFill>
                  <a:srgbClr val="ffffff"/>
                </a:solidFill>
              </a:ln>
            </c:spPr>
          </c:dPt>
          <c:dPt>
            <c:idx val="6"/>
            <c:spPr>
              <a:solidFill>
                <a:srgbClr val="2c4d75"/>
              </a:solidFill>
              <a:ln w="0">
                <a:solidFill>
                  <a:srgbClr val="ffffff"/>
                </a:solidFill>
              </a:ln>
            </c:spPr>
          </c:dPt>
          <c:dPt>
            <c:idx val="7"/>
            <c:spPr>
              <a:solidFill>
                <a:srgbClr val="772c2a"/>
              </a:solidFill>
              <a:ln w="0">
                <a:solidFill>
                  <a:srgbClr val="ffffff"/>
                </a:solidFill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5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6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7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cat>
            <c:strRef>
              <c:f>Sheet1!$B$83:$B$90</c:f>
              <c:strCache>
                <c:ptCount val="8"/>
                <c:pt idx="0">
                  <c:v>antioxidant activity 1.6%</c:v>
                </c:pt>
                <c:pt idx="1">
                  <c:v>transporter activity 3.3%</c:v>
                </c:pt>
                <c:pt idx="2">
                  <c:v>motor activity 7.3%</c:v>
                </c:pt>
                <c:pt idx="3">
                  <c:v>structural molecule activity 28.5%</c:v>
                </c:pt>
                <c:pt idx="4">
                  <c:v>enzyme regulator activity 1.6%</c:v>
                </c:pt>
                <c:pt idx="5">
                  <c:v>catalytic activity 20.3%</c:v>
                </c:pt>
                <c:pt idx="6">
                  <c:v>binding 29.3%</c:v>
                </c:pt>
                <c:pt idx="7">
                  <c:v>others 8.9%</c:v>
                </c:pt>
              </c:strCache>
            </c:strRef>
          </c:cat>
          <c:val>
            <c:numRef>
              <c:f>Sheet1!$C$83:$C$90</c:f>
              <c:numCache>
                <c:formatCode>General</c:formatCode>
                <c:ptCount val="8"/>
                <c:pt idx="0">
                  <c:v>0.016260162601626</c:v>
                </c:pt>
                <c:pt idx="1">
                  <c:v>0.032520325203252</c:v>
                </c:pt>
                <c:pt idx="2">
                  <c:v>0.0731707317073171</c:v>
                </c:pt>
                <c:pt idx="3">
                  <c:v>0.284552845528455</c:v>
                </c:pt>
                <c:pt idx="4">
                  <c:v>0.016260162601626</c:v>
                </c:pt>
                <c:pt idx="5">
                  <c:v>0.203252032520325</c:v>
                </c:pt>
                <c:pt idx="6">
                  <c:v>0.292682926829268</c:v>
                </c:pt>
                <c:pt idx="7">
                  <c:v>0.0894308943089431</c:v>
                </c:pt>
              </c:numCache>
            </c:numRef>
          </c:val>
        </c:ser>
      </c:pie3DChart>
    </c:plotArea>
    <c:legend>
      <c:legendPos val="r"/>
      <c:layout>
        <c:manualLayout>
          <c:xMode val="edge"/>
          <c:yMode val="edge"/>
          <c:x val="0.133432724562057"/>
          <c:y val="0.656081879018502"/>
          <c:w val="0.702124487513977"/>
          <c:h val="0.300879149717885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00" spc="-1" strike="noStrike">
              <a:solidFill>
                <a:srgbClr val="333333"/>
              </a:solidFill>
              <a:latin typeface="宋体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d3d3d3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5</xdr:col>
      <xdr:colOff>101160</xdr:colOff>
      <xdr:row>81</xdr:row>
      <xdr:rowOff>152280</xdr:rowOff>
    </xdr:from>
    <xdr:to>
      <xdr:col>10</xdr:col>
      <xdr:colOff>372600</xdr:colOff>
      <xdr:row>98</xdr:row>
      <xdr:rowOff>142920</xdr:rowOff>
    </xdr:to>
    <xdr:graphicFrame>
      <xdr:nvGraphicFramePr>
        <xdr:cNvPr id="0" name="图表 1"/>
        <xdr:cNvGraphicFramePr/>
      </xdr:nvGraphicFramePr>
      <xdr:xfrm>
        <a:off x="6420600" y="13306320"/>
        <a:ext cx="4829040" cy="2743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9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1"/>
    </sheetView>
  </sheetViews>
  <sheetFormatPr defaultColWidth="9.13671875" defaultRowHeight="12.75" zeroHeight="false" outlineLevelRow="0" outlineLevelCol="0"/>
  <cols>
    <col collapsed="false" customWidth="true" hidden="false" outlineLevel="0" max="1" min="1" style="0" width="14.28"/>
    <col collapsed="false" customWidth="true" hidden="false" outlineLevel="0" max="2" min="2" style="0" width="42.85"/>
    <col collapsed="false" customWidth="true" hidden="false" outlineLevel="0" max="4" min="3" style="0" width="11.56"/>
    <col collapsed="false" customWidth="true" hidden="false" outlineLevel="0" max="5" min="5" style="0" width="9.41"/>
    <col collapsed="false" customWidth="true" hidden="false" outlineLevel="0" max="6" min="6" style="0" width="15.13"/>
    <col collapsed="false" customWidth="true" hidden="false" outlineLevel="0" max="7" min="7" style="0" width="9.7"/>
    <col collapsed="false" customWidth="true" hidden="false" outlineLevel="0" max="8" min="8" style="0" width="8.41"/>
    <col collapsed="false" customWidth="true" hidden="false" outlineLevel="0" max="12" min="9" style="0" width="15.7"/>
    <col collapsed="false" customWidth="true" hidden="false" outlineLevel="0" max="13" min="13" style="0" width="8.41"/>
    <col collapsed="false" customWidth="true" hidden="false" outlineLevel="0" max="15" min="14" style="0" width="11.56"/>
  </cols>
  <sheetData>
    <row r="1" customFormat="false" ht="15.75" hidden="false" customHeight="tru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</row>
    <row r="2" customFormat="false" ht="12.75" hidden="false" customHeight="false" outlineLevel="0" collapsed="false">
      <c r="A2" s="2" t="s">
        <v>15</v>
      </c>
      <c r="B2" s="2" t="s">
        <v>16</v>
      </c>
      <c r="C2" s="3" t="n">
        <v>258.167646884918</v>
      </c>
      <c r="D2" s="4" t="n">
        <v>21.3</v>
      </c>
      <c r="E2" s="5" t="n">
        <v>9</v>
      </c>
      <c r="F2" s="5" t="n">
        <v>2</v>
      </c>
      <c r="G2" s="5" t="n">
        <v>13</v>
      </c>
      <c r="H2" s="5" t="n">
        <v>75</v>
      </c>
      <c r="I2" s="5"/>
      <c r="J2" s="5"/>
      <c r="K2" s="5"/>
      <c r="L2" s="2" t="s">
        <v>17</v>
      </c>
      <c r="M2" s="5" t="n">
        <v>507</v>
      </c>
      <c r="N2" s="6" t="n">
        <v>55.87484851466</v>
      </c>
      <c r="O2" s="3" t="n">
        <v>6.45556640625</v>
      </c>
    </row>
    <row r="3" customFormat="false" ht="12.75" hidden="false" customHeight="false" outlineLevel="0" collapsed="false">
      <c r="A3" s="2" t="s">
        <v>18</v>
      </c>
      <c r="B3" s="2" t="s">
        <v>19</v>
      </c>
      <c r="C3" s="3" t="n">
        <v>250.748952388763</v>
      </c>
      <c r="D3" s="4" t="n">
        <v>29.22</v>
      </c>
      <c r="E3" s="5" t="n">
        <v>12</v>
      </c>
      <c r="F3" s="5" t="n">
        <v>1</v>
      </c>
      <c r="G3" s="5" t="n">
        <v>15</v>
      </c>
      <c r="H3" s="5" t="n">
        <v>77</v>
      </c>
      <c r="I3" s="5" t="s">
        <v>20</v>
      </c>
      <c r="J3" s="5" t="s">
        <v>21</v>
      </c>
      <c r="K3" s="5" t="s">
        <v>22</v>
      </c>
      <c r="L3" s="2" t="s">
        <v>23</v>
      </c>
      <c r="M3" s="5" t="n">
        <v>486</v>
      </c>
      <c r="N3" s="6" t="n">
        <v>53.29729948466</v>
      </c>
      <c r="O3" s="3" t="n">
        <v>5.56689453125</v>
      </c>
    </row>
    <row r="4" customFormat="false" ht="12.75" hidden="false" customHeight="false" outlineLevel="0" collapsed="false">
      <c r="A4" s="2" t="s">
        <v>24</v>
      </c>
      <c r="B4" s="2" t="s">
        <v>25</v>
      </c>
      <c r="C4" s="3" t="n">
        <v>250.228182077408</v>
      </c>
      <c r="D4" s="4" t="n">
        <v>27.95</v>
      </c>
      <c r="E4" s="5" t="n">
        <v>14</v>
      </c>
      <c r="F4" s="5" t="n">
        <v>1</v>
      </c>
      <c r="G4" s="5" t="n">
        <v>15</v>
      </c>
      <c r="H4" s="5" t="n">
        <v>77</v>
      </c>
      <c r="I4" s="5" t="s">
        <v>20</v>
      </c>
      <c r="J4" s="5" t="s">
        <v>21</v>
      </c>
      <c r="K4" s="5" t="s">
        <v>22</v>
      </c>
      <c r="L4" s="2" t="s">
        <v>26</v>
      </c>
      <c r="M4" s="5" t="n">
        <v>508</v>
      </c>
      <c r="N4" s="6" t="n">
        <v>55.21016351466</v>
      </c>
      <c r="O4" s="3" t="n">
        <v>6.25244140625</v>
      </c>
    </row>
    <row r="5" customFormat="false" ht="12.75" hidden="false" customHeight="false" outlineLevel="0" collapsed="false">
      <c r="A5" s="2" t="s">
        <v>27</v>
      </c>
      <c r="B5" s="2" t="s">
        <v>28</v>
      </c>
      <c r="C5" s="3" t="n">
        <v>204.647353410721</v>
      </c>
      <c r="D5" s="4" t="n">
        <v>28.64</v>
      </c>
      <c r="E5" s="5" t="n">
        <v>27</v>
      </c>
      <c r="F5" s="5" t="n">
        <v>1</v>
      </c>
      <c r="G5" s="5" t="n">
        <v>11</v>
      </c>
      <c r="H5" s="5" t="n">
        <v>58</v>
      </c>
      <c r="I5" s="5" t="s">
        <v>20</v>
      </c>
      <c r="J5" s="5" t="s">
        <v>29</v>
      </c>
      <c r="K5" s="5"/>
      <c r="L5" s="2" t="s">
        <v>30</v>
      </c>
      <c r="M5" s="5" t="n">
        <v>412</v>
      </c>
      <c r="N5" s="6" t="n">
        <v>46.64480661466</v>
      </c>
      <c r="O5" s="3" t="n">
        <v>4.80517578125</v>
      </c>
    </row>
    <row r="6" customFormat="false" ht="12.75" hidden="false" customHeight="false" outlineLevel="0" collapsed="false">
      <c r="A6" s="2" t="s">
        <v>31</v>
      </c>
      <c r="B6" s="2" t="s">
        <v>32</v>
      </c>
      <c r="C6" s="3" t="n">
        <v>204.548824071884</v>
      </c>
      <c r="D6" s="4" t="n">
        <v>29.95</v>
      </c>
      <c r="E6" s="5" t="n">
        <v>33</v>
      </c>
      <c r="F6" s="5" t="n">
        <v>1</v>
      </c>
      <c r="G6" s="5" t="n">
        <v>11</v>
      </c>
      <c r="H6" s="5" t="n">
        <v>58</v>
      </c>
      <c r="I6" s="5" t="s">
        <v>33</v>
      </c>
      <c r="J6" s="5" t="s">
        <v>34</v>
      </c>
      <c r="K6" s="5" t="s">
        <v>35</v>
      </c>
      <c r="L6" s="2" t="s">
        <v>36</v>
      </c>
      <c r="M6" s="5" t="n">
        <v>384</v>
      </c>
      <c r="N6" s="6" t="n">
        <v>43.24217666466</v>
      </c>
      <c r="O6" s="3" t="n">
        <v>4.85595703125</v>
      </c>
    </row>
    <row r="7" customFormat="false" ht="12.75" hidden="false" customHeight="false" outlineLevel="0" collapsed="false">
      <c r="A7" s="2" t="s">
        <v>37</v>
      </c>
      <c r="B7" s="2" t="s">
        <v>38</v>
      </c>
      <c r="C7" s="3" t="n">
        <v>196.873240470886</v>
      </c>
      <c r="D7" s="4" t="n">
        <v>24.3</v>
      </c>
      <c r="E7" s="5" t="n">
        <v>18</v>
      </c>
      <c r="F7" s="5" t="n">
        <v>1</v>
      </c>
      <c r="G7" s="5" t="n">
        <v>9</v>
      </c>
      <c r="H7" s="5" t="n">
        <v>55</v>
      </c>
      <c r="I7" s="5" t="s">
        <v>39</v>
      </c>
      <c r="J7" s="5" t="s">
        <v>29</v>
      </c>
      <c r="K7" s="5"/>
      <c r="L7" s="2" t="s">
        <v>40</v>
      </c>
      <c r="M7" s="5" t="n">
        <v>391</v>
      </c>
      <c r="N7" s="6" t="n">
        <v>44.69899083466</v>
      </c>
      <c r="O7" s="3" t="n">
        <v>4.90673828125</v>
      </c>
    </row>
    <row r="8" customFormat="false" ht="12.75" hidden="false" customHeight="false" outlineLevel="0" collapsed="false">
      <c r="A8" s="2" t="s">
        <v>41</v>
      </c>
      <c r="B8" s="2" t="s">
        <v>42</v>
      </c>
      <c r="C8" s="3" t="n">
        <v>168.313769578934</v>
      </c>
      <c r="D8" s="4" t="n">
        <v>21.7</v>
      </c>
      <c r="E8" s="5" t="n">
        <v>11</v>
      </c>
      <c r="F8" s="5" t="n">
        <v>2</v>
      </c>
      <c r="G8" s="5" t="n">
        <v>12</v>
      </c>
      <c r="H8" s="5" t="n">
        <v>51</v>
      </c>
      <c r="I8" s="5" t="s">
        <v>20</v>
      </c>
      <c r="J8" s="5" t="s">
        <v>21</v>
      </c>
      <c r="K8" s="5" t="s">
        <v>22</v>
      </c>
      <c r="L8" s="2" t="s">
        <v>43</v>
      </c>
      <c r="M8" s="5" t="n">
        <v>493</v>
      </c>
      <c r="N8" s="6" t="n">
        <v>53.95452843466</v>
      </c>
      <c r="O8" s="3" t="n">
        <v>5.47802734375</v>
      </c>
    </row>
    <row r="9" customFormat="false" ht="12.75" hidden="false" customHeight="false" outlineLevel="0" collapsed="false">
      <c r="A9" s="2" t="s">
        <v>44</v>
      </c>
      <c r="B9" s="2" t="s">
        <v>45</v>
      </c>
      <c r="C9" s="3" t="n">
        <v>157.364542961121</v>
      </c>
      <c r="D9" s="4" t="n">
        <v>18.33</v>
      </c>
      <c r="E9" s="5" t="n">
        <v>7</v>
      </c>
      <c r="F9" s="5" t="n">
        <v>2</v>
      </c>
      <c r="G9" s="5" t="n">
        <v>12</v>
      </c>
      <c r="H9" s="5" t="n">
        <v>47</v>
      </c>
      <c r="I9" s="5" t="s">
        <v>39</v>
      </c>
      <c r="J9" s="5" t="s">
        <v>29</v>
      </c>
      <c r="K9" s="5"/>
      <c r="L9" s="2" t="s">
        <v>46</v>
      </c>
      <c r="M9" s="5" t="n">
        <v>502</v>
      </c>
      <c r="N9" s="6" t="n">
        <v>55.22049215466</v>
      </c>
      <c r="O9" s="3" t="n">
        <v>6.45556640625</v>
      </c>
    </row>
    <row r="10" customFormat="false" ht="12.75" hidden="false" customHeight="false" outlineLevel="0" collapsed="false">
      <c r="A10" s="2" t="s">
        <v>47</v>
      </c>
      <c r="B10" s="2" t="s">
        <v>48</v>
      </c>
      <c r="C10" s="3" t="n">
        <v>154.19099521637</v>
      </c>
      <c r="D10" s="4" t="n">
        <v>21.62</v>
      </c>
      <c r="E10" s="5" t="n">
        <v>16</v>
      </c>
      <c r="F10" s="5" t="n">
        <v>1</v>
      </c>
      <c r="G10" s="5" t="n">
        <v>8</v>
      </c>
      <c r="H10" s="5" t="n">
        <v>41</v>
      </c>
      <c r="I10" s="5" t="s">
        <v>20</v>
      </c>
      <c r="J10" s="5" t="s">
        <v>29</v>
      </c>
      <c r="K10" s="5"/>
      <c r="L10" s="2" t="s">
        <v>49</v>
      </c>
      <c r="M10" s="5" t="n">
        <v>407</v>
      </c>
      <c r="N10" s="6" t="n">
        <v>46.62894846466</v>
      </c>
      <c r="O10" s="3" t="n">
        <v>5.02099609375</v>
      </c>
    </row>
    <row r="11" customFormat="false" ht="12.75" hidden="false" customHeight="false" outlineLevel="0" collapsed="false">
      <c r="A11" s="2" t="s">
        <v>50</v>
      </c>
      <c r="B11" s="2" t="s">
        <v>51</v>
      </c>
      <c r="C11" s="3" t="n">
        <v>82.6989471912384</v>
      </c>
      <c r="D11" s="4" t="n">
        <v>14.57</v>
      </c>
      <c r="E11" s="5" t="n">
        <v>1</v>
      </c>
      <c r="F11" s="5" t="n">
        <v>1</v>
      </c>
      <c r="G11" s="5" t="n">
        <v>8</v>
      </c>
      <c r="H11" s="5" t="n">
        <v>24</v>
      </c>
      <c r="I11" s="5"/>
      <c r="J11" s="5"/>
      <c r="K11" s="5"/>
      <c r="L11" s="2" t="s">
        <v>17</v>
      </c>
      <c r="M11" s="5" t="n">
        <v>494</v>
      </c>
      <c r="N11" s="6" t="n">
        <v>54.57324322466</v>
      </c>
      <c r="O11" s="3" t="n">
        <v>5.64306640625</v>
      </c>
    </row>
    <row r="12" customFormat="false" ht="12.75" hidden="false" customHeight="false" outlineLevel="0" collapsed="false">
      <c r="A12" s="2" t="s">
        <v>52</v>
      </c>
      <c r="B12" s="2" t="s">
        <v>53</v>
      </c>
      <c r="C12" s="3" t="n">
        <v>61.875283241272</v>
      </c>
      <c r="D12" s="4" t="n">
        <v>5.78</v>
      </c>
      <c r="E12" s="5" t="n">
        <v>2</v>
      </c>
      <c r="F12" s="5" t="n">
        <v>12</v>
      </c>
      <c r="G12" s="5" t="n">
        <v>12</v>
      </c>
      <c r="H12" s="5" t="n">
        <v>17</v>
      </c>
      <c r="I12" s="5"/>
      <c r="J12" s="5"/>
      <c r="K12" s="5"/>
      <c r="L12" s="2" t="s">
        <v>17</v>
      </c>
      <c r="M12" s="5" t="n">
        <v>2839</v>
      </c>
      <c r="N12" s="6" t="n">
        <v>327.34710225466</v>
      </c>
      <c r="O12" s="3" t="n">
        <v>6.81494140625</v>
      </c>
    </row>
    <row r="13" customFormat="false" ht="12.75" hidden="false" customHeight="false" outlineLevel="0" collapsed="false">
      <c r="A13" s="2" t="s">
        <v>54</v>
      </c>
      <c r="B13" s="2" t="s">
        <v>55</v>
      </c>
      <c r="C13" s="3" t="n">
        <v>59.9245812892914</v>
      </c>
      <c r="D13" s="4" t="n">
        <v>17.51</v>
      </c>
      <c r="E13" s="5" t="n">
        <v>27</v>
      </c>
      <c r="F13" s="5" t="n">
        <v>3</v>
      </c>
      <c r="G13" s="5" t="n">
        <v>9</v>
      </c>
      <c r="H13" s="5" t="n">
        <v>19</v>
      </c>
      <c r="I13" s="5" t="s">
        <v>20</v>
      </c>
      <c r="J13" s="5" t="s">
        <v>29</v>
      </c>
      <c r="K13" s="5"/>
      <c r="L13" s="2" t="s">
        <v>56</v>
      </c>
      <c r="M13" s="5" t="n">
        <v>571</v>
      </c>
      <c r="N13" s="6" t="n">
        <v>60.78258583466</v>
      </c>
      <c r="O13" s="3" t="n">
        <v>8.08935546875</v>
      </c>
    </row>
    <row r="14" customFormat="false" ht="12.75" hidden="false" customHeight="false" outlineLevel="0" collapsed="false">
      <c r="A14" s="2" t="s">
        <v>57</v>
      </c>
      <c r="B14" s="2" t="s">
        <v>58</v>
      </c>
      <c r="C14" s="3" t="n">
        <v>53.0021345615387</v>
      </c>
      <c r="D14" s="4" t="n">
        <v>14.61</v>
      </c>
      <c r="E14" s="5" t="n">
        <v>21</v>
      </c>
      <c r="F14" s="5" t="n">
        <v>1</v>
      </c>
      <c r="G14" s="5" t="n">
        <v>7</v>
      </c>
      <c r="H14" s="5" t="n">
        <v>17</v>
      </c>
      <c r="I14" s="5" t="s">
        <v>20</v>
      </c>
      <c r="J14" s="5" t="s">
        <v>59</v>
      </c>
      <c r="K14" s="5"/>
      <c r="L14" s="2" t="s">
        <v>49</v>
      </c>
      <c r="M14" s="5" t="n">
        <v>534</v>
      </c>
      <c r="N14" s="6" t="n">
        <v>56.55739229466</v>
      </c>
      <c r="O14" s="3" t="n">
        <v>8.61669921875</v>
      </c>
    </row>
    <row r="15" customFormat="false" ht="12.75" hidden="false" customHeight="false" outlineLevel="0" collapsed="false">
      <c r="A15" s="2" t="s">
        <v>60</v>
      </c>
      <c r="B15" s="2" t="s">
        <v>61</v>
      </c>
      <c r="C15" s="3" t="n">
        <v>51.2757821083069</v>
      </c>
      <c r="D15" s="4" t="n">
        <v>15.09</v>
      </c>
      <c r="E15" s="5" t="n">
        <v>4</v>
      </c>
      <c r="F15" s="5" t="n">
        <v>0</v>
      </c>
      <c r="G15" s="5" t="n">
        <v>7</v>
      </c>
      <c r="H15" s="5" t="n">
        <v>16</v>
      </c>
      <c r="I15" s="5"/>
      <c r="J15" s="5"/>
      <c r="K15" s="5"/>
      <c r="L15" s="2" t="s">
        <v>17</v>
      </c>
      <c r="M15" s="5" t="n">
        <v>464</v>
      </c>
      <c r="N15" s="6" t="n">
        <v>51.19036136466</v>
      </c>
      <c r="O15" s="3" t="n">
        <v>5.24951171875</v>
      </c>
    </row>
    <row r="16" customFormat="false" ht="12.75" hidden="false" customHeight="false" outlineLevel="0" collapsed="false">
      <c r="A16" s="2" t="s">
        <v>62</v>
      </c>
      <c r="B16" s="2" t="s">
        <v>63</v>
      </c>
      <c r="C16" s="3" t="n">
        <v>51.1063737869263</v>
      </c>
      <c r="D16" s="4" t="n">
        <v>22.78</v>
      </c>
      <c r="E16" s="5" t="n">
        <v>1</v>
      </c>
      <c r="F16" s="5" t="n">
        <v>1</v>
      </c>
      <c r="G16" s="5" t="n">
        <v>5</v>
      </c>
      <c r="H16" s="5" t="n">
        <v>16</v>
      </c>
      <c r="I16" s="5" t="s">
        <v>39</v>
      </c>
      <c r="J16" s="5" t="s">
        <v>29</v>
      </c>
      <c r="K16" s="5"/>
      <c r="L16" s="2" t="s">
        <v>64</v>
      </c>
      <c r="M16" s="5" t="n">
        <v>237</v>
      </c>
      <c r="N16" s="6" t="n">
        <v>27.18950563466</v>
      </c>
      <c r="O16" s="3" t="n">
        <v>4.93212890625</v>
      </c>
    </row>
    <row r="17" customFormat="false" ht="12.75" hidden="false" customHeight="false" outlineLevel="0" collapsed="false">
      <c r="A17" s="2" t="s">
        <v>65</v>
      </c>
      <c r="B17" s="2" t="s">
        <v>66</v>
      </c>
      <c r="C17" s="3" t="n">
        <v>47.9771344661713</v>
      </c>
      <c r="D17" s="4" t="n">
        <v>26.54</v>
      </c>
      <c r="E17" s="5" t="n">
        <v>14</v>
      </c>
      <c r="F17" s="5" t="n">
        <v>9</v>
      </c>
      <c r="G17" s="5" t="n">
        <v>11</v>
      </c>
      <c r="H17" s="5" t="n">
        <v>16</v>
      </c>
      <c r="I17" s="5" t="s">
        <v>39</v>
      </c>
      <c r="J17" s="5" t="s">
        <v>29</v>
      </c>
      <c r="K17" s="5"/>
      <c r="L17" s="2" t="s">
        <v>67</v>
      </c>
      <c r="M17" s="5" t="n">
        <v>456</v>
      </c>
      <c r="N17" s="6" t="n">
        <v>51.07725327466</v>
      </c>
      <c r="O17" s="3" t="n">
        <v>4.98291015625</v>
      </c>
    </row>
    <row r="18" customFormat="false" ht="12.75" hidden="false" customHeight="false" outlineLevel="0" collapsed="false">
      <c r="A18" s="2" t="s">
        <v>68</v>
      </c>
      <c r="B18" s="2" t="s">
        <v>69</v>
      </c>
      <c r="C18" s="3" t="n">
        <v>39.0326244831085</v>
      </c>
      <c r="D18" s="4" t="n">
        <v>13.32</v>
      </c>
      <c r="E18" s="5" t="n">
        <v>6</v>
      </c>
      <c r="F18" s="5" t="n">
        <v>8</v>
      </c>
      <c r="G18" s="5" t="n">
        <v>9</v>
      </c>
      <c r="H18" s="5" t="n">
        <v>13</v>
      </c>
      <c r="I18" s="5" t="s">
        <v>20</v>
      </c>
      <c r="J18" s="5" t="s">
        <v>29</v>
      </c>
      <c r="K18" s="5"/>
      <c r="L18" s="2" t="s">
        <v>70</v>
      </c>
      <c r="M18" s="5" t="n">
        <v>593</v>
      </c>
      <c r="N18" s="6" t="n">
        <v>64.09106836466</v>
      </c>
      <c r="O18" s="3" t="n">
        <v>7.38623046875</v>
      </c>
    </row>
    <row r="19" customFormat="false" ht="12.75" hidden="false" customHeight="false" outlineLevel="0" collapsed="false">
      <c r="A19" s="2" t="s">
        <v>71</v>
      </c>
      <c r="B19" s="2" t="s">
        <v>72</v>
      </c>
      <c r="C19" s="3" t="n">
        <v>33.2590034008026</v>
      </c>
      <c r="D19" s="4" t="n">
        <v>15.09</v>
      </c>
      <c r="E19" s="5" t="n">
        <v>7</v>
      </c>
      <c r="F19" s="5" t="n">
        <v>5</v>
      </c>
      <c r="G19" s="5" t="n">
        <v>8</v>
      </c>
      <c r="H19" s="5" t="n">
        <v>10</v>
      </c>
      <c r="I19" s="5"/>
      <c r="J19" s="5"/>
      <c r="K19" s="5"/>
      <c r="L19" s="2" t="s">
        <v>17</v>
      </c>
      <c r="M19" s="5" t="n">
        <v>477</v>
      </c>
      <c r="N19" s="6" t="n">
        <v>51.83471997466</v>
      </c>
      <c r="O19" s="3" t="n">
        <v>5.16064453125</v>
      </c>
    </row>
    <row r="20" customFormat="false" ht="12.75" hidden="false" customHeight="false" outlineLevel="0" collapsed="false">
      <c r="A20" s="2" t="s">
        <v>73</v>
      </c>
      <c r="B20" s="2" t="s">
        <v>74</v>
      </c>
      <c r="C20" s="3" t="n">
        <v>31.9470326900482</v>
      </c>
      <c r="D20" s="4" t="n">
        <v>14.49</v>
      </c>
      <c r="E20" s="5" t="n">
        <v>26</v>
      </c>
      <c r="F20" s="5" t="n">
        <v>5</v>
      </c>
      <c r="G20" s="5" t="n">
        <v>8</v>
      </c>
      <c r="H20" s="5" t="n">
        <v>10</v>
      </c>
      <c r="I20" s="5"/>
      <c r="J20" s="5"/>
      <c r="K20" s="5"/>
      <c r="L20" s="2" t="s">
        <v>17</v>
      </c>
      <c r="M20" s="5" t="n">
        <v>573</v>
      </c>
      <c r="N20" s="6" t="n">
        <v>60.62927568466</v>
      </c>
      <c r="O20" s="3" t="n">
        <v>7.81103515625</v>
      </c>
    </row>
    <row r="21" customFormat="false" ht="12.75" hidden="false" customHeight="false" outlineLevel="0" collapsed="false">
      <c r="A21" s="2" t="s">
        <v>75</v>
      </c>
      <c r="B21" s="2" t="s">
        <v>76</v>
      </c>
      <c r="C21" s="3" t="n">
        <v>31.2381138801575</v>
      </c>
      <c r="D21" s="4" t="n">
        <v>9.93</v>
      </c>
      <c r="E21" s="5" t="n">
        <v>6</v>
      </c>
      <c r="F21" s="5" t="n">
        <v>5</v>
      </c>
      <c r="G21" s="5" t="n">
        <v>5</v>
      </c>
      <c r="H21" s="5" t="n">
        <v>10</v>
      </c>
      <c r="I21" s="5" t="s">
        <v>77</v>
      </c>
      <c r="J21" s="5" t="s">
        <v>78</v>
      </c>
      <c r="K21" s="5" t="s">
        <v>79</v>
      </c>
      <c r="L21" s="2" t="s">
        <v>80</v>
      </c>
      <c r="M21" s="5" t="n">
        <v>745</v>
      </c>
      <c r="N21" s="6" t="n">
        <v>81.76878642466</v>
      </c>
      <c r="O21" s="3" t="n">
        <v>6.13818359375</v>
      </c>
    </row>
    <row r="22" customFormat="false" ht="12.75" hidden="false" customHeight="false" outlineLevel="0" collapsed="false">
      <c r="A22" s="2" t="s">
        <v>81</v>
      </c>
      <c r="B22" s="2" t="s">
        <v>82</v>
      </c>
      <c r="C22" s="3" t="n">
        <v>18.4085311889648</v>
      </c>
      <c r="D22" s="4" t="n">
        <v>9.23</v>
      </c>
      <c r="E22" s="5" t="n">
        <v>4</v>
      </c>
      <c r="F22" s="5" t="n">
        <v>3</v>
      </c>
      <c r="G22" s="5" t="n">
        <v>3</v>
      </c>
      <c r="H22" s="5" t="n">
        <v>5</v>
      </c>
      <c r="I22" s="5" t="s">
        <v>83</v>
      </c>
      <c r="J22" s="5" t="s">
        <v>84</v>
      </c>
      <c r="K22" s="5" t="s">
        <v>85</v>
      </c>
      <c r="L22" s="2" t="s">
        <v>86</v>
      </c>
      <c r="M22" s="5" t="n">
        <v>531</v>
      </c>
      <c r="N22" s="6" t="n">
        <v>57.9120487746601</v>
      </c>
      <c r="O22" s="3" t="n">
        <v>7.85498046875</v>
      </c>
    </row>
    <row r="23" customFormat="false" ht="12.75" hidden="false" customHeight="false" outlineLevel="0" collapsed="false">
      <c r="A23" s="2" t="s">
        <v>87</v>
      </c>
      <c r="B23" s="2" t="s">
        <v>88</v>
      </c>
      <c r="C23" s="3" t="n">
        <v>16.084789276123</v>
      </c>
      <c r="D23" s="4" t="n">
        <v>5.78</v>
      </c>
      <c r="E23" s="5" t="n">
        <v>4</v>
      </c>
      <c r="F23" s="5" t="n">
        <v>2</v>
      </c>
      <c r="G23" s="5" t="n">
        <v>3</v>
      </c>
      <c r="H23" s="5" t="n">
        <v>5</v>
      </c>
      <c r="I23" s="5" t="s">
        <v>89</v>
      </c>
      <c r="J23" s="5" t="s">
        <v>59</v>
      </c>
      <c r="K23" s="5" t="s">
        <v>22</v>
      </c>
      <c r="L23" s="2" t="s">
        <v>90</v>
      </c>
      <c r="M23" s="5" t="n">
        <v>606</v>
      </c>
      <c r="N23" s="6" t="n">
        <v>63.1130992646601</v>
      </c>
      <c r="O23" s="3" t="n">
        <v>8.27978515625</v>
      </c>
    </row>
    <row r="24" customFormat="false" ht="12.75" hidden="false" customHeight="false" outlineLevel="0" collapsed="false">
      <c r="A24" s="2" t="s">
        <v>91</v>
      </c>
      <c r="B24" s="2" t="s">
        <v>92</v>
      </c>
      <c r="C24" s="3" t="n">
        <v>16.0163960456848</v>
      </c>
      <c r="D24" s="4" t="n">
        <v>12.61</v>
      </c>
      <c r="E24" s="5" t="n">
        <v>25</v>
      </c>
      <c r="F24" s="5" t="n">
        <v>1</v>
      </c>
      <c r="G24" s="5" t="n">
        <v>1</v>
      </c>
      <c r="H24" s="5" t="n">
        <v>7</v>
      </c>
      <c r="I24" s="5"/>
      <c r="J24" s="5"/>
      <c r="K24" s="5"/>
      <c r="L24" s="2" t="s">
        <v>17</v>
      </c>
      <c r="M24" s="5" t="n">
        <v>119</v>
      </c>
      <c r="N24" s="6" t="n">
        <v>13.19513653466</v>
      </c>
      <c r="O24" s="3" t="n">
        <v>9.99365234375</v>
      </c>
    </row>
    <row r="25" customFormat="false" ht="12.75" hidden="false" customHeight="false" outlineLevel="0" collapsed="false">
      <c r="A25" s="2" t="s">
        <v>93</v>
      </c>
      <c r="B25" s="2" t="s">
        <v>94</v>
      </c>
      <c r="C25" s="3" t="n">
        <v>13.8689789772034</v>
      </c>
      <c r="D25" s="4" t="n">
        <v>6.24</v>
      </c>
      <c r="E25" s="5" t="n">
        <v>2</v>
      </c>
      <c r="F25" s="5" t="n">
        <v>1</v>
      </c>
      <c r="G25" s="5" t="n">
        <v>3</v>
      </c>
      <c r="H25" s="5" t="n">
        <v>5</v>
      </c>
      <c r="I25" s="5"/>
      <c r="J25" s="5"/>
      <c r="K25" s="5"/>
      <c r="L25" s="2" t="s">
        <v>17</v>
      </c>
      <c r="M25" s="5" t="n">
        <v>433</v>
      </c>
      <c r="N25" s="6" t="n">
        <v>48.05450019466</v>
      </c>
      <c r="O25" s="3" t="n">
        <v>4.90673828125</v>
      </c>
    </row>
    <row r="26" customFormat="false" ht="12.75" hidden="false" customHeight="false" outlineLevel="0" collapsed="false">
      <c r="A26" s="2" t="s">
        <v>95</v>
      </c>
      <c r="B26" s="2" t="s">
        <v>96</v>
      </c>
      <c r="C26" s="3" t="n">
        <v>11.1796283721924</v>
      </c>
      <c r="D26" s="4" t="n">
        <v>11.98</v>
      </c>
      <c r="E26" s="5" t="n">
        <v>7</v>
      </c>
      <c r="F26" s="5" t="n">
        <v>3</v>
      </c>
      <c r="G26" s="5" t="n">
        <v>3</v>
      </c>
      <c r="H26" s="5" t="n">
        <v>3</v>
      </c>
      <c r="I26" s="5" t="s">
        <v>83</v>
      </c>
      <c r="J26" s="5" t="s">
        <v>97</v>
      </c>
      <c r="K26" s="5" t="s">
        <v>85</v>
      </c>
      <c r="L26" s="2" t="s">
        <v>98</v>
      </c>
      <c r="M26" s="5" t="n">
        <v>434</v>
      </c>
      <c r="N26" s="6" t="n">
        <v>47.25434855466</v>
      </c>
      <c r="O26" s="3" t="n">
        <v>6.80029296875</v>
      </c>
    </row>
    <row r="27" customFormat="false" ht="12.75" hidden="false" customHeight="false" outlineLevel="0" collapsed="false">
      <c r="A27" s="2" t="s">
        <v>99</v>
      </c>
      <c r="B27" s="2" t="s">
        <v>100</v>
      </c>
      <c r="C27" s="3" t="n">
        <v>10.5565302371979</v>
      </c>
      <c r="D27" s="4" t="n">
        <v>6.43</v>
      </c>
      <c r="E27" s="5" t="n">
        <v>3</v>
      </c>
      <c r="F27" s="5" t="n">
        <v>2</v>
      </c>
      <c r="G27" s="5" t="n">
        <v>2</v>
      </c>
      <c r="H27" s="5" t="n">
        <v>3</v>
      </c>
      <c r="I27" s="5" t="s">
        <v>83</v>
      </c>
      <c r="J27" s="5" t="s">
        <v>101</v>
      </c>
      <c r="K27" s="5" t="s">
        <v>85</v>
      </c>
      <c r="L27" s="2" t="s">
        <v>102</v>
      </c>
      <c r="M27" s="5" t="n">
        <v>498</v>
      </c>
      <c r="N27" s="6" t="n">
        <v>54.0465439146601</v>
      </c>
      <c r="O27" s="3" t="n">
        <v>5.80810546875</v>
      </c>
    </row>
    <row r="28" customFormat="false" ht="12.75" hidden="false" customHeight="false" outlineLevel="0" collapsed="false">
      <c r="A28" s="2" t="s">
        <v>103</v>
      </c>
      <c r="B28" s="2" t="s">
        <v>104</v>
      </c>
      <c r="C28" s="3" t="n">
        <v>9.0011944770813</v>
      </c>
      <c r="D28" s="4" t="n">
        <v>21.88</v>
      </c>
      <c r="E28" s="5" t="n">
        <v>27</v>
      </c>
      <c r="F28" s="5" t="n">
        <v>2</v>
      </c>
      <c r="G28" s="5" t="n">
        <v>2</v>
      </c>
      <c r="H28" s="5" t="n">
        <v>3</v>
      </c>
      <c r="I28" s="5"/>
      <c r="J28" s="5"/>
      <c r="K28" s="5"/>
      <c r="L28" s="2" t="s">
        <v>17</v>
      </c>
      <c r="M28" s="5" t="n">
        <v>128</v>
      </c>
      <c r="N28" s="6" t="n">
        <v>13.89783313466</v>
      </c>
      <c r="O28" s="3" t="n">
        <v>10.88720703125</v>
      </c>
    </row>
    <row r="29" customFormat="false" ht="12.75" hidden="false" customHeight="false" outlineLevel="0" collapsed="false">
      <c r="A29" s="2" t="s">
        <v>105</v>
      </c>
      <c r="B29" s="2" t="s">
        <v>106</v>
      </c>
      <c r="C29" s="3" t="n">
        <v>8.92641949653625</v>
      </c>
      <c r="D29" s="4" t="n">
        <v>14.65</v>
      </c>
      <c r="E29" s="5" t="n">
        <v>1</v>
      </c>
      <c r="F29" s="5" t="n">
        <v>2</v>
      </c>
      <c r="G29" s="5" t="n">
        <v>2</v>
      </c>
      <c r="H29" s="5" t="n">
        <v>3</v>
      </c>
      <c r="I29" s="5" t="s">
        <v>107</v>
      </c>
      <c r="J29" s="5"/>
      <c r="K29" s="5" t="s">
        <v>85</v>
      </c>
      <c r="L29" s="2" t="s">
        <v>108</v>
      </c>
      <c r="M29" s="5" t="n">
        <v>198</v>
      </c>
      <c r="N29" s="6" t="n">
        <v>22.22255251466</v>
      </c>
      <c r="O29" s="3" t="n">
        <v>9.56884765625</v>
      </c>
    </row>
    <row r="30" customFormat="false" ht="12.75" hidden="false" customHeight="false" outlineLevel="0" collapsed="false">
      <c r="A30" s="2" t="s">
        <v>109</v>
      </c>
      <c r="B30" s="2" t="s">
        <v>110</v>
      </c>
      <c r="C30" s="3" t="n">
        <v>8.50135684013367</v>
      </c>
      <c r="D30" s="4" t="n">
        <v>8.47</v>
      </c>
      <c r="E30" s="5" t="n">
        <v>22</v>
      </c>
      <c r="F30" s="5" t="n">
        <v>2</v>
      </c>
      <c r="G30" s="5" t="n">
        <v>2</v>
      </c>
      <c r="H30" s="5" t="n">
        <v>3</v>
      </c>
      <c r="I30" s="5" t="s">
        <v>111</v>
      </c>
      <c r="J30" s="5" t="s">
        <v>112</v>
      </c>
      <c r="K30" s="5" t="s">
        <v>113</v>
      </c>
      <c r="L30" s="2" t="s">
        <v>114</v>
      </c>
      <c r="M30" s="5" t="n">
        <v>248</v>
      </c>
      <c r="N30" s="6" t="n">
        <v>27.83171551466</v>
      </c>
      <c r="O30" s="3" t="n">
        <v>4.71630859375</v>
      </c>
    </row>
    <row r="31" customFormat="false" ht="12.75" hidden="false" customHeight="false" outlineLevel="0" collapsed="false">
      <c r="A31" s="2" t="s">
        <v>115</v>
      </c>
      <c r="B31" s="2" t="s">
        <v>116</v>
      </c>
      <c r="C31" s="3" t="n">
        <v>8.40654730796814</v>
      </c>
      <c r="D31" s="4" t="n">
        <v>3.41</v>
      </c>
      <c r="E31" s="5" t="n">
        <v>4</v>
      </c>
      <c r="F31" s="5" t="n">
        <v>2</v>
      </c>
      <c r="G31" s="5" t="n">
        <v>2</v>
      </c>
      <c r="H31" s="5" t="n">
        <v>3</v>
      </c>
      <c r="I31" s="5"/>
      <c r="J31" s="5"/>
      <c r="K31" s="5"/>
      <c r="L31" s="2" t="s">
        <v>17</v>
      </c>
      <c r="M31" s="5" t="n">
        <v>675</v>
      </c>
      <c r="N31" s="6" t="n">
        <v>74.2233475246601</v>
      </c>
      <c r="O31" s="3" t="n">
        <v>8.79248046875</v>
      </c>
    </row>
    <row r="32" customFormat="false" ht="12.75" hidden="false" customHeight="false" outlineLevel="0" collapsed="false">
      <c r="A32" s="2" t="s">
        <v>117</v>
      </c>
      <c r="B32" s="2" t="s">
        <v>118</v>
      </c>
      <c r="C32" s="3" t="n">
        <v>8.38218402862549</v>
      </c>
      <c r="D32" s="4" t="n">
        <v>7.58</v>
      </c>
      <c r="E32" s="5" t="n">
        <v>19</v>
      </c>
      <c r="F32" s="5" t="n">
        <v>3</v>
      </c>
      <c r="G32" s="5" t="n">
        <v>3</v>
      </c>
      <c r="H32" s="5" t="n">
        <v>3</v>
      </c>
      <c r="I32" s="5" t="s">
        <v>119</v>
      </c>
      <c r="J32" s="5" t="s">
        <v>120</v>
      </c>
      <c r="K32" s="5" t="s">
        <v>85</v>
      </c>
      <c r="L32" s="2" t="s">
        <v>121</v>
      </c>
      <c r="M32" s="5" t="n">
        <v>462</v>
      </c>
      <c r="N32" s="6" t="n">
        <v>50.13815504466</v>
      </c>
      <c r="O32" s="3" t="n">
        <v>9.07080078125</v>
      </c>
    </row>
    <row r="33" customFormat="false" ht="12.75" hidden="false" customHeight="false" outlineLevel="0" collapsed="false">
      <c r="A33" s="2" t="s">
        <v>122</v>
      </c>
      <c r="B33" s="2" t="s">
        <v>123</v>
      </c>
      <c r="C33" s="3" t="n">
        <v>6.85938334465027</v>
      </c>
      <c r="D33" s="4" t="n">
        <v>8.85</v>
      </c>
      <c r="E33" s="5" t="n">
        <v>2</v>
      </c>
      <c r="F33" s="5" t="n">
        <v>2</v>
      </c>
      <c r="G33" s="5" t="n">
        <v>2</v>
      </c>
      <c r="H33" s="5" t="n">
        <v>2</v>
      </c>
      <c r="I33" s="5" t="s">
        <v>124</v>
      </c>
      <c r="J33" s="5" t="s">
        <v>125</v>
      </c>
      <c r="K33" s="5" t="s">
        <v>126</v>
      </c>
      <c r="L33" s="2" t="s">
        <v>127</v>
      </c>
      <c r="M33" s="5" t="n">
        <v>339</v>
      </c>
      <c r="N33" s="6" t="n">
        <v>38.58776603466</v>
      </c>
      <c r="O33" s="3" t="n">
        <v>7.31298828125</v>
      </c>
    </row>
    <row r="34" customFormat="false" ht="12.75" hidden="false" customHeight="false" outlineLevel="0" collapsed="false">
      <c r="A34" s="2" t="s">
        <v>128</v>
      </c>
      <c r="B34" s="2" t="s">
        <v>129</v>
      </c>
      <c r="C34" s="3" t="n">
        <v>6.52291560173035</v>
      </c>
      <c r="D34" s="4" t="n">
        <v>15.15</v>
      </c>
      <c r="E34" s="5" t="n">
        <v>10</v>
      </c>
      <c r="F34" s="5" t="n">
        <v>1</v>
      </c>
      <c r="G34" s="5" t="n">
        <v>1</v>
      </c>
      <c r="H34" s="5" t="n">
        <v>2</v>
      </c>
      <c r="I34" s="5" t="s">
        <v>130</v>
      </c>
      <c r="J34" s="5" t="s">
        <v>131</v>
      </c>
      <c r="K34" s="5" t="s">
        <v>132</v>
      </c>
      <c r="L34" s="2" t="s">
        <v>133</v>
      </c>
      <c r="M34" s="5" t="n">
        <v>99</v>
      </c>
      <c r="N34" s="6" t="n">
        <v>10.37307819466</v>
      </c>
      <c r="O34" s="3" t="n">
        <v>9.05615234375</v>
      </c>
    </row>
    <row r="35" customFormat="false" ht="12.75" hidden="false" customHeight="false" outlineLevel="0" collapsed="false">
      <c r="A35" s="2" t="s">
        <v>134</v>
      </c>
      <c r="B35" s="2" t="s">
        <v>135</v>
      </c>
      <c r="C35" s="3" t="n">
        <v>6.50432252883911</v>
      </c>
      <c r="D35" s="4" t="n">
        <v>4.37</v>
      </c>
      <c r="E35" s="5" t="n">
        <v>19</v>
      </c>
      <c r="F35" s="5" t="n">
        <v>1</v>
      </c>
      <c r="G35" s="5" t="n">
        <v>2</v>
      </c>
      <c r="H35" s="5" t="n">
        <v>2</v>
      </c>
      <c r="I35" s="5"/>
      <c r="J35" s="5"/>
      <c r="K35" s="5"/>
      <c r="L35" s="2" t="s">
        <v>136</v>
      </c>
      <c r="M35" s="5" t="n">
        <v>641</v>
      </c>
      <c r="N35" s="6" t="n">
        <v>70.4668472346601</v>
      </c>
      <c r="O35" s="3" t="n">
        <v>5.70654296875</v>
      </c>
    </row>
    <row r="36" customFormat="false" ht="12.75" hidden="false" customHeight="false" outlineLevel="0" collapsed="false">
      <c r="A36" s="2" t="s">
        <v>137</v>
      </c>
      <c r="B36" s="2" t="s">
        <v>138</v>
      </c>
      <c r="C36" s="3" t="n">
        <v>6.06827926635742</v>
      </c>
      <c r="D36" s="4" t="n">
        <v>20.83</v>
      </c>
      <c r="E36" s="5" t="n">
        <v>23</v>
      </c>
      <c r="F36" s="5" t="n">
        <v>2</v>
      </c>
      <c r="G36" s="5" t="n">
        <v>2</v>
      </c>
      <c r="H36" s="5" t="n">
        <v>2</v>
      </c>
      <c r="I36" s="5"/>
      <c r="J36" s="5"/>
      <c r="K36" s="5"/>
      <c r="L36" s="2" t="s">
        <v>17</v>
      </c>
      <c r="M36" s="5" t="n">
        <v>96</v>
      </c>
      <c r="N36" s="6" t="n">
        <v>10.73399587466</v>
      </c>
      <c r="O36" s="3" t="n">
        <v>11.03369140625</v>
      </c>
    </row>
    <row r="37" customFormat="false" ht="12.75" hidden="false" customHeight="false" outlineLevel="0" collapsed="false">
      <c r="A37" s="2" t="s">
        <v>139</v>
      </c>
      <c r="B37" s="2" t="s">
        <v>140</v>
      </c>
      <c r="C37" s="3" t="n">
        <v>5.98151564598084</v>
      </c>
      <c r="D37" s="4" t="n">
        <v>2.75</v>
      </c>
      <c r="E37" s="5" t="n">
        <v>1</v>
      </c>
      <c r="F37" s="5" t="n">
        <v>1</v>
      </c>
      <c r="G37" s="5" t="n">
        <v>1</v>
      </c>
      <c r="H37" s="5" t="n">
        <v>2</v>
      </c>
      <c r="I37" s="5" t="s">
        <v>111</v>
      </c>
      <c r="J37" s="5" t="s">
        <v>141</v>
      </c>
      <c r="K37" s="5" t="s">
        <v>22</v>
      </c>
      <c r="L37" s="2" t="s">
        <v>142</v>
      </c>
      <c r="M37" s="5" t="n">
        <v>472</v>
      </c>
      <c r="N37" s="6" t="n">
        <v>52.52162915466</v>
      </c>
      <c r="O37" s="3" t="n">
        <v>6.48095703125</v>
      </c>
    </row>
    <row r="38" customFormat="false" ht="12.75" hidden="false" customHeight="false" outlineLevel="0" collapsed="false">
      <c r="A38" s="2" t="s">
        <v>143</v>
      </c>
      <c r="B38" s="2" t="s">
        <v>144</v>
      </c>
      <c r="C38" s="3" t="n">
        <v>5.84736442565918</v>
      </c>
      <c r="D38" s="4" t="n">
        <v>10.57</v>
      </c>
      <c r="E38" s="5" t="n">
        <v>24</v>
      </c>
      <c r="F38" s="5" t="n">
        <v>1</v>
      </c>
      <c r="G38" s="5" t="n">
        <v>2</v>
      </c>
      <c r="H38" s="5" t="n">
        <v>2</v>
      </c>
      <c r="I38" s="5"/>
      <c r="J38" s="5"/>
      <c r="K38" s="5" t="s">
        <v>145</v>
      </c>
      <c r="L38" s="2" t="s">
        <v>146</v>
      </c>
      <c r="M38" s="5" t="n">
        <v>265</v>
      </c>
      <c r="N38" s="6" t="n">
        <v>29.24821205466</v>
      </c>
      <c r="O38" s="3" t="n">
        <v>8.99755859375</v>
      </c>
    </row>
    <row r="39" customFormat="false" ht="12.75" hidden="false" customHeight="false" outlineLevel="0" collapsed="false">
      <c r="A39" s="2" t="s">
        <v>147</v>
      </c>
      <c r="B39" s="2" t="s">
        <v>148</v>
      </c>
      <c r="C39" s="3" t="n">
        <v>5.84566354751587</v>
      </c>
      <c r="D39" s="4" t="n">
        <v>5.88</v>
      </c>
      <c r="E39" s="5" t="n">
        <v>5</v>
      </c>
      <c r="F39" s="5" t="n">
        <v>1</v>
      </c>
      <c r="G39" s="5" t="n">
        <v>1</v>
      </c>
      <c r="H39" s="5" t="n">
        <v>2</v>
      </c>
      <c r="I39" s="5"/>
      <c r="J39" s="5"/>
      <c r="K39" s="5"/>
      <c r="L39" s="2" t="s">
        <v>17</v>
      </c>
      <c r="M39" s="5" t="n">
        <v>170</v>
      </c>
      <c r="N39" s="6" t="n">
        <v>19.51006499466</v>
      </c>
      <c r="O39" s="3" t="n">
        <v>6.78564453125</v>
      </c>
    </row>
    <row r="40" customFormat="false" ht="12.75" hidden="false" customHeight="false" outlineLevel="0" collapsed="false">
      <c r="A40" s="2" t="s">
        <v>149</v>
      </c>
      <c r="B40" s="2" t="s">
        <v>150</v>
      </c>
      <c r="C40" s="3" t="n">
        <v>5.7776460647583</v>
      </c>
      <c r="D40" s="4" t="n">
        <v>2.31</v>
      </c>
      <c r="E40" s="5" t="n">
        <v>2</v>
      </c>
      <c r="F40" s="5" t="n">
        <v>2</v>
      </c>
      <c r="G40" s="5" t="n">
        <v>2</v>
      </c>
      <c r="H40" s="5" t="n">
        <v>2</v>
      </c>
      <c r="I40" s="5" t="s">
        <v>151</v>
      </c>
      <c r="J40" s="5" t="s">
        <v>152</v>
      </c>
      <c r="K40" s="5" t="s">
        <v>153</v>
      </c>
      <c r="L40" s="2" t="s">
        <v>154</v>
      </c>
      <c r="M40" s="5" t="n">
        <v>1041</v>
      </c>
      <c r="N40" s="6" t="n">
        <v>113.53370070466</v>
      </c>
      <c r="O40" s="3" t="n">
        <v>4.70361328125</v>
      </c>
    </row>
    <row r="41" customFormat="false" ht="12.75" hidden="false" customHeight="false" outlineLevel="0" collapsed="false">
      <c r="A41" s="2" t="s">
        <v>155</v>
      </c>
      <c r="B41" s="2" t="s">
        <v>156</v>
      </c>
      <c r="C41" s="3" t="n">
        <v>5.42319917678833</v>
      </c>
      <c r="D41" s="4" t="n">
        <v>1.12</v>
      </c>
      <c r="E41" s="5" t="n">
        <v>3</v>
      </c>
      <c r="F41" s="5" t="n">
        <v>1</v>
      </c>
      <c r="G41" s="5" t="n">
        <v>1</v>
      </c>
      <c r="H41" s="5" t="n">
        <v>2</v>
      </c>
      <c r="I41" s="5" t="s">
        <v>157</v>
      </c>
      <c r="J41" s="5"/>
      <c r="K41" s="5"/>
      <c r="L41" s="2" t="s">
        <v>158</v>
      </c>
      <c r="M41" s="5" t="n">
        <v>802</v>
      </c>
      <c r="N41" s="6" t="n">
        <v>92.1485282246603</v>
      </c>
      <c r="O41" s="3" t="n">
        <v>7.78173828125</v>
      </c>
    </row>
    <row r="42" customFormat="false" ht="12.75" hidden="false" customHeight="false" outlineLevel="0" collapsed="false">
      <c r="A42" s="2" t="s">
        <v>159</v>
      </c>
      <c r="B42" s="2" t="s">
        <v>160</v>
      </c>
      <c r="C42" s="3" t="n">
        <v>4.04679584503174</v>
      </c>
      <c r="D42" s="4" t="n">
        <v>1.35</v>
      </c>
      <c r="E42" s="5" t="n">
        <v>3</v>
      </c>
      <c r="F42" s="5" t="n">
        <v>1</v>
      </c>
      <c r="G42" s="5" t="n">
        <v>1</v>
      </c>
      <c r="H42" s="5" t="n">
        <v>1</v>
      </c>
      <c r="I42" s="5"/>
      <c r="J42" s="5"/>
      <c r="K42" s="5"/>
      <c r="L42" s="2" t="s">
        <v>17</v>
      </c>
      <c r="M42" s="5" t="n">
        <v>1039</v>
      </c>
      <c r="N42" s="6" t="n">
        <v>111.78724487466</v>
      </c>
      <c r="O42" s="3" t="n">
        <v>5.02099609375</v>
      </c>
    </row>
    <row r="43" customFormat="false" ht="12.75" hidden="false" customHeight="false" outlineLevel="0" collapsed="false">
      <c r="A43" s="2" t="s">
        <v>161</v>
      </c>
      <c r="B43" s="2" t="s">
        <v>162</v>
      </c>
      <c r="C43" s="3" t="n">
        <v>3.58907222747803</v>
      </c>
      <c r="D43" s="4" t="n">
        <v>9.35</v>
      </c>
      <c r="E43" s="5" t="n">
        <v>2</v>
      </c>
      <c r="F43" s="5" t="n">
        <v>1</v>
      </c>
      <c r="G43" s="5" t="n">
        <v>1</v>
      </c>
      <c r="H43" s="5" t="n">
        <v>1</v>
      </c>
      <c r="I43" s="5"/>
      <c r="J43" s="5"/>
      <c r="K43" s="5"/>
      <c r="L43" s="2" t="s">
        <v>163</v>
      </c>
      <c r="M43" s="5" t="n">
        <v>139</v>
      </c>
      <c r="N43" s="6" t="n">
        <v>15.41298401466</v>
      </c>
      <c r="O43" s="3" t="n">
        <v>6.53662109375</v>
      </c>
    </row>
    <row r="44" customFormat="false" ht="12.75" hidden="false" customHeight="false" outlineLevel="0" collapsed="false">
      <c r="A44" s="2" t="s">
        <v>164</v>
      </c>
      <c r="B44" s="2" t="s">
        <v>165</v>
      </c>
      <c r="C44" s="3" t="n">
        <v>3.58055448532104</v>
      </c>
      <c r="D44" s="4" t="n">
        <v>17.71</v>
      </c>
      <c r="E44" s="5" t="n">
        <v>10</v>
      </c>
      <c r="F44" s="5" t="n">
        <v>1</v>
      </c>
      <c r="G44" s="5" t="n">
        <v>1</v>
      </c>
      <c r="H44" s="5" t="n">
        <v>1</v>
      </c>
      <c r="I44" s="5" t="s">
        <v>107</v>
      </c>
      <c r="J44" s="5"/>
      <c r="K44" s="5"/>
      <c r="L44" s="2"/>
      <c r="M44" s="5" t="n">
        <v>96</v>
      </c>
      <c r="N44" s="6" t="n">
        <v>10.97767241466</v>
      </c>
      <c r="O44" s="3" t="n">
        <v>9.34912109375</v>
      </c>
    </row>
    <row r="45" customFormat="false" ht="12.75" hidden="false" customHeight="false" outlineLevel="0" collapsed="false">
      <c r="A45" s="2" t="s">
        <v>166</v>
      </c>
      <c r="B45" s="2" t="s">
        <v>167</v>
      </c>
      <c r="C45" s="3" t="n">
        <v>3.54967284202576</v>
      </c>
      <c r="D45" s="4" t="n">
        <v>7.64</v>
      </c>
      <c r="E45" s="5" t="n">
        <v>5</v>
      </c>
      <c r="F45" s="5" t="n">
        <v>1</v>
      </c>
      <c r="G45" s="5" t="n">
        <v>1</v>
      </c>
      <c r="H45" s="5" t="n">
        <v>1</v>
      </c>
      <c r="I45" s="5" t="s">
        <v>39</v>
      </c>
      <c r="J45" s="5" t="s">
        <v>168</v>
      </c>
      <c r="K45" s="5" t="s">
        <v>85</v>
      </c>
      <c r="L45" s="2" t="s">
        <v>169</v>
      </c>
      <c r="M45" s="5" t="n">
        <v>157</v>
      </c>
      <c r="N45" s="6" t="n">
        <v>17.02254166466</v>
      </c>
      <c r="O45" s="3" t="n">
        <v>5.88427734375</v>
      </c>
    </row>
    <row r="46" customFormat="false" ht="12.75" hidden="false" customHeight="false" outlineLevel="0" collapsed="false">
      <c r="A46" s="2" t="s">
        <v>170</v>
      </c>
      <c r="B46" s="2" t="s">
        <v>171</v>
      </c>
      <c r="C46" s="3" t="n">
        <v>3.50063157081604</v>
      </c>
      <c r="D46" s="4" t="n">
        <v>5.81</v>
      </c>
      <c r="E46" s="5" t="n">
        <v>4</v>
      </c>
      <c r="F46" s="5" t="n">
        <v>1</v>
      </c>
      <c r="G46" s="5" t="n">
        <v>1</v>
      </c>
      <c r="H46" s="5" t="n">
        <v>1</v>
      </c>
      <c r="I46" s="5" t="s">
        <v>39</v>
      </c>
      <c r="J46" s="5" t="s">
        <v>172</v>
      </c>
      <c r="K46" s="5" t="s">
        <v>173</v>
      </c>
      <c r="L46" s="2" t="s">
        <v>40</v>
      </c>
      <c r="M46" s="5" t="n">
        <v>155</v>
      </c>
      <c r="N46" s="6" t="n">
        <v>18.00637248466</v>
      </c>
      <c r="O46" s="3" t="n">
        <v>5.74462890625</v>
      </c>
    </row>
    <row r="47" customFormat="false" ht="12.75" hidden="false" customHeight="false" outlineLevel="0" collapsed="false">
      <c r="A47" s="2" t="s">
        <v>174</v>
      </c>
      <c r="B47" s="2" t="s">
        <v>175</v>
      </c>
      <c r="C47" s="3" t="n">
        <v>3.48926520347595</v>
      </c>
      <c r="D47" s="4" t="n">
        <v>9.94</v>
      </c>
      <c r="E47" s="5" t="n">
        <v>5</v>
      </c>
      <c r="F47" s="5" t="n">
        <v>1</v>
      </c>
      <c r="G47" s="5" t="n">
        <v>1</v>
      </c>
      <c r="H47" s="5" t="n">
        <v>1</v>
      </c>
      <c r="I47" s="5" t="s">
        <v>77</v>
      </c>
      <c r="J47" s="5" t="s">
        <v>176</v>
      </c>
      <c r="K47" s="5" t="s">
        <v>177</v>
      </c>
      <c r="L47" s="2" t="s">
        <v>178</v>
      </c>
      <c r="M47" s="5" t="n">
        <v>171</v>
      </c>
      <c r="N47" s="6" t="n">
        <v>18.59778405466</v>
      </c>
      <c r="O47" s="3" t="n">
        <v>9.12939453125</v>
      </c>
    </row>
    <row r="48" customFormat="false" ht="12.75" hidden="false" customHeight="false" outlineLevel="0" collapsed="false">
      <c r="A48" s="2" t="s">
        <v>179</v>
      </c>
      <c r="B48" s="2" t="s">
        <v>180</v>
      </c>
      <c r="C48" s="3" t="n">
        <v>3.45288133621216</v>
      </c>
      <c r="D48" s="4" t="n">
        <v>2.06</v>
      </c>
      <c r="E48" s="5" t="n">
        <v>5</v>
      </c>
      <c r="F48" s="5" t="n">
        <v>1</v>
      </c>
      <c r="G48" s="5" t="n">
        <v>1</v>
      </c>
      <c r="H48" s="5" t="n">
        <v>1</v>
      </c>
      <c r="I48" s="5"/>
      <c r="J48" s="5" t="s">
        <v>181</v>
      </c>
      <c r="K48" s="5" t="s">
        <v>22</v>
      </c>
      <c r="L48" s="2" t="s">
        <v>182</v>
      </c>
      <c r="M48" s="5" t="n">
        <v>583</v>
      </c>
      <c r="N48" s="6" t="n">
        <v>66.26977557466</v>
      </c>
      <c r="O48" s="3" t="n">
        <v>5.85888671875</v>
      </c>
    </row>
    <row r="49" customFormat="false" ht="12.75" hidden="false" customHeight="false" outlineLevel="0" collapsed="false">
      <c r="A49" s="2" t="s">
        <v>183</v>
      </c>
      <c r="B49" s="2" t="s">
        <v>184</v>
      </c>
      <c r="C49" s="3" t="n">
        <v>3.337238073349</v>
      </c>
      <c r="D49" s="4" t="n">
        <v>22.5</v>
      </c>
      <c r="E49" s="5" t="n">
        <v>12</v>
      </c>
      <c r="F49" s="5" t="n">
        <v>1</v>
      </c>
      <c r="G49" s="5" t="n">
        <v>1</v>
      </c>
      <c r="H49" s="5" t="n">
        <v>1</v>
      </c>
      <c r="I49" s="5" t="s">
        <v>185</v>
      </c>
      <c r="J49" s="5" t="s">
        <v>186</v>
      </c>
      <c r="K49" s="5" t="s">
        <v>187</v>
      </c>
      <c r="L49" s="2" t="s">
        <v>188</v>
      </c>
      <c r="M49" s="5" t="n">
        <v>80</v>
      </c>
      <c r="N49" s="6" t="n">
        <v>9.12762330466</v>
      </c>
      <c r="O49" s="3" t="n">
        <v>6.68310546875</v>
      </c>
    </row>
    <row r="50" customFormat="false" ht="12.75" hidden="false" customHeight="false" outlineLevel="0" collapsed="false">
      <c r="A50" s="2" t="s">
        <v>189</v>
      </c>
      <c r="B50" s="2" t="s">
        <v>190</v>
      </c>
      <c r="C50" s="3" t="n">
        <v>3.30640459060669</v>
      </c>
      <c r="D50" s="4" t="n">
        <v>1.4</v>
      </c>
      <c r="E50" s="5" t="n">
        <v>2</v>
      </c>
      <c r="F50" s="5" t="n">
        <v>1</v>
      </c>
      <c r="G50" s="5" t="n">
        <v>1</v>
      </c>
      <c r="H50" s="5" t="n">
        <v>1</v>
      </c>
      <c r="I50" s="5"/>
      <c r="J50" s="5"/>
      <c r="K50" s="5"/>
      <c r="L50" s="2" t="s">
        <v>17</v>
      </c>
      <c r="M50" s="5" t="n">
        <v>858</v>
      </c>
      <c r="N50" s="6" t="n">
        <v>95.30398246466</v>
      </c>
      <c r="O50" s="3" t="n">
        <v>6.82958984375</v>
      </c>
    </row>
    <row r="51" customFormat="false" ht="12.75" hidden="false" customHeight="false" outlineLevel="0" collapsed="false">
      <c r="A51" s="2" t="s">
        <v>191</v>
      </c>
      <c r="B51" s="2" t="s">
        <v>192</v>
      </c>
      <c r="C51" s="3" t="n">
        <v>3.30438876152039</v>
      </c>
      <c r="D51" s="4" t="n">
        <v>6.98</v>
      </c>
      <c r="E51" s="5" t="n">
        <v>3</v>
      </c>
      <c r="F51" s="5" t="n">
        <v>1</v>
      </c>
      <c r="G51" s="5" t="n">
        <v>1</v>
      </c>
      <c r="H51" s="5" t="n">
        <v>1</v>
      </c>
      <c r="I51" s="5" t="s">
        <v>39</v>
      </c>
      <c r="J51" s="5" t="s">
        <v>193</v>
      </c>
      <c r="K51" s="5" t="s">
        <v>85</v>
      </c>
      <c r="L51" s="2" t="s">
        <v>194</v>
      </c>
      <c r="M51" s="5" t="n">
        <v>129</v>
      </c>
      <c r="N51" s="6" t="n">
        <v>15.26852958466</v>
      </c>
      <c r="O51" s="3" t="n">
        <v>11.09228515625</v>
      </c>
    </row>
    <row r="52" customFormat="false" ht="12.75" hidden="false" customHeight="false" outlineLevel="0" collapsed="false">
      <c r="A52" s="2" t="s">
        <v>195</v>
      </c>
      <c r="B52" s="2" t="s">
        <v>196</v>
      </c>
      <c r="C52" s="3" t="n">
        <v>3.2125551700592</v>
      </c>
      <c r="D52" s="4" t="n">
        <v>5.96</v>
      </c>
      <c r="E52" s="5" t="n">
        <v>2</v>
      </c>
      <c r="F52" s="5" t="n">
        <v>1</v>
      </c>
      <c r="G52" s="5" t="n">
        <v>1</v>
      </c>
      <c r="H52" s="5" t="n">
        <v>1</v>
      </c>
      <c r="I52" s="5" t="s">
        <v>197</v>
      </c>
      <c r="J52" s="5" t="s">
        <v>84</v>
      </c>
      <c r="K52" s="5" t="s">
        <v>198</v>
      </c>
      <c r="L52" s="2" t="s">
        <v>199</v>
      </c>
      <c r="M52" s="5" t="n">
        <v>218</v>
      </c>
      <c r="N52" s="6" t="n">
        <v>24.33968379466</v>
      </c>
      <c r="O52" s="3" t="n">
        <v>8.63134765625</v>
      </c>
    </row>
    <row r="53" customFormat="false" ht="12.75" hidden="false" customHeight="false" outlineLevel="0" collapsed="false">
      <c r="A53" s="2" t="s">
        <v>200</v>
      </c>
      <c r="B53" s="2" t="s">
        <v>201</v>
      </c>
      <c r="C53" s="3" t="n">
        <v>3.20509314537048</v>
      </c>
      <c r="D53" s="4" t="n">
        <v>4.04</v>
      </c>
      <c r="E53" s="5" t="n">
        <v>3</v>
      </c>
      <c r="F53" s="5" t="n">
        <v>1</v>
      </c>
      <c r="G53" s="5" t="n">
        <v>1</v>
      </c>
      <c r="H53" s="5" t="n">
        <v>1</v>
      </c>
      <c r="I53" s="5" t="s">
        <v>202</v>
      </c>
      <c r="J53" s="5" t="s">
        <v>203</v>
      </c>
      <c r="K53" s="5" t="s">
        <v>204</v>
      </c>
      <c r="L53" s="2" t="s">
        <v>205</v>
      </c>
      <c r="M53" s="5" t="n">
        <v>322</v>
      </c>
      <c r="N53" s="6" t="n">
        <v>34.74815264466</v>
      </c>
      <c r="O53" s="3" t="n">
        <v>5.41455078125</v>
      </c>
    </row>
    <row r="54" customFormat="false" ht="12.75" hidden="false" customHeight="false" outlineLevel="0" collapsed="false">
      <c r="A54" s="2" t="s">
        <v>206</v>
      </c>
      <c r="B54" s="2" t="s">
        <v>207</v>
      </c>
      <c r="C54" s="3" t="n">
        <v>3.19729900360107</v>
      </c>
      <c r="D54" s="4" t="n">
        <v>3.68</v>
      </c>
      <c r="E54" s="5" t="n">
        <v>1</v>
      </c>
      <c r="F54" s="5" t="n">
        <v>1</v>
      </c>
      <c r="G54" s="5" t="n">
        <v>1</v>
      </c>
      <c r="H54" s="5" t="n">
        <v>1</v>
      </c>
      <c r="I54" s="5"/>
      <c r="J54" s="5"/>
      <c r="K54" s="5"/>
      <c r="L54" s="2" t="s">
        <v>17</v>
      </c>
      <c r="M54" s="5" t="n">
        <v>380</v>
      </c>
      <c r="N54" s="6" t="n">
        <v>42.75571662466</v>
      </c>
      <c r="O54" s="3" t="n">
        <v>5.89697265625</v>
      </c>
    </row>
    <row r="55" customFormat="false" ht="12.75" hidden="false" customHeight="false" outlineLevel="0" collapsed="false">
      <c r="A55" s="2" t="s">
        <v>208</v>
      </c>
      <c r="B55" s="2" t="s">
        <v>209</v>
      </c>
      <c r="C55" s="3" t="n">
        <v>3.1306517124176</v>
      </c>
      <c r="D55" s="4" t="n">
        <v>2.5</v>
      </c>
      <c r="E55" s="5" t="n">
        <v>4</v>
      </c>
      <c r="F55" s="5" t="n">
        <v>1</v>
      </c>
      <c r="G55" s="5" t="n">
        <v>1</v>
      </c>
      <c r="H55" s="5" t="n">
        <v>1</v>
      </c>
      <c r="I55" s="5"/>
      <c r="J55" s="5"/>
      <c r="K55" s="5"/>
      <c r="L55" s="2" t="s">
        <v>17</v>
      </c>
      <c r="M55" s="5" t="n">
        <v>400</v>
      </c>
      <c r="N55" s="6" t="n">
        <v>45.53234150466</v>
      </c>
      <c r="O55" s="3" t="n">
        <v>5.57958984375</v>
      </c>
    </row>
    <row r="56" customFormat="false" ht="12.75" hidden="false" customHeight="false" outlineLevel="0" collapsed="false">
      <c r="A56" s="2" t="s">
        <v>210</v>
      </c>
      <c r="B56" s="2" t="s">
        <v>211</v>
      </c>
      <c r="C56" s="3" t="n">
        <v>3.07540583610535</v>
      </c>
      <c r="D56" s="4" t="n">
        <v>3.35</v>
      </c>
      <c r="E56" s="5" t="n">
        <v>2</v>
      </c>
      <c r="F56" s="5" t="n">
        <v>1</v>
      </c>
      <c r="G56" s="5" t="n">
        <v>1</v>
      </c>
      <c r="H56" s="5" t="n">
        <v>1</v>
      </c>
      <c r="I56" s="5"/>
      <c r="J56" s="5"/>
      <c r="K56" s="5"/>
      <c r="L56" s="2" t="s">
        <v>17</v>
      </c>
      <c r="M56" s="5" t="n">
        <v>448</v>
      </c>
      <c r="N56" s="6" t="n">
        <v>49.85937909466</v>
      </c>
      <c r="O56" s="3" t="n">
        <v>5.05908203125</v>
      </c>
    </row>
    <row r="57" customFormat="false" ht="12.75" hidden="false" customHeight="false" outlineLevel="0" collapsed="false">
      <c r="A57" s="2" t="s">
        <v>212</v>
      </c>
      <c r="B57" s="2" t="s">
        <v>213</v>
      </c>
      <c r="C57" s="3" t="n">
        <v>3.05506992340088</v>
      </c>
      <c r="D57" s="4" t="n">
        <v>3.08</v>
      </c>
      <c r="E57" s="5" t="n">
        <v>2</v>
      </c>
      <c r="F57" s="5" t="n">
        <v>1</v>
      </c>
      <c r="G57" s="5" t="n">
        <v>1</v>
      </c>
      <c r="H57" s="5" t="n">
        <v>1</v>
      </c>
      <c r="I57" s="5" t="s">
        <v>214</v>
      </c>
      <c r="J57" s="5" t="s">
        <v>215</v>
      </c>
      <c r="K57" s="5" t="s">
        <v>216</v>
      </c>
      <c r="L57" s="2" t="s">
        <v>217</v>
      </c>
      <c r="M57" s="5" t="n">
        <v>325</v>
      </c>
      <c r="N57" s="6" t="n">
        <v>37.54319229466</v>
      </c>
      <c r="O57" s="3" t="n">
        <v>9.48095703125</v>
      </c>
    </row>
    <row r="58" customFormat="false" ht="12.75" hidden="false" customHeight="false" outlineLevel="0" collapsed="false">
      <c r="A58" s="2" t="s">
        <v>218</v>
      </c>
      <c r="B58" s="2" t="s">
        <v>219</v>
      </c>
      <c r="C58" s="3" t="n">
        <v>3.0421154499054</v>
      </c>
      <c r="D58" s="4" t="n">
        <v>4.98</v>
      </c>
      <c r="E58" s="5" t="n">
        <v>2</v>
      </c>
      <c r="F58" s="5" t="n">
        <v>1</v>
      </c>
      <c r="G58" s="5" t="n">
        <v>1</v>
      </c>
      <c r="H58" s="5" t="n">
        <v>1</v>
      </c>
      <c r="I58" s="5"/>
      <c r="J58" s="5"/>
      <c r="K58" s="5"/>
      <c r="L58" s="2" t="s">
        <v>17</v>
      </c>
      <c r="M58" s="5" t="n">
        <v>221</v>
      </c>
      <c r="N58" s="6" t="n">
        <v>24.05208585466</v>
      </c>
      <c r="O58" s="3" t="n">
        <v>10.60888671875</v>
      </c>
    </row>
    <row r="59" customFormat="false" ht="12.75" hidden="false" customHeight="false" outlineLevel="0" collapsed="false">
      <c r="A59" s="2" t="s">
        <v>220</v>
      </c>
      <c r="B59" s="2" t="s">
        <v>221</v>
      </c>
      <c r="C59" s="3" t="n">
        <v>3.02965092658997</v>
      </c>
      <c r="D59" s="4" t="n">
        <v>1.93</v>
      </c>
      <c r="E59" s="5" t="n">
        <v>3</v>
      </c>
      <c r="F59" s="5" t="n">
        <v>1</v>
      </c>
      <c r="G59" s="5" t="n">
        <v>1</v>
      </c>
      <c r="H59" s="5" t="n">
        <v>1</v>
      </c>
      <c r="I59" s="5"/>
      <c r="J59" s="5" t="s">
        <v>152</v>
      </c>
      <c r="K59" s="5"/>
      <c r="L59" s="2" t="s">
        <v>222</v>
      </c>
      <c r="M59" s="5" t="n">
        <v>883</v>
      </c>
      <c r="N59" s="6" t="n">
        <v>97.73483403466</v>
      </c>
      <c r="O59" s="3" t="n">
        <v>7.09326171875</v>
      </c>
    </row>
    <row r="60" customFormat="false" ht="12.75" hidden="false" customHeight="false" outlineLevel="0" collapsed="false">
      <c r="A60" s="2" t="s">
        <v>223</v>
      </c>
      <c r="B60" s="2" t="s">
        <v>224</v>
      </c>
      <c r="C60" s="3" t="n">
        <v>3.02889490127563</v>
      </c>
      <c r="D60" s="4" t="n">
        <v>1.87</v>
      </c>
      <c r="E60" s="5" t="n">
        <v>2</v>
      </c>
      <c r="F60" s="5" t="n">
        <v>1</v>
      </c>
      <c r="G60" s="5" t="n">
        <v>1</v>
      </c>
      <c r="H60" s="5" t="n">
        <v>1</v>
      </c>
      <c r="I60" s="5"/>
      <c r="J60" s="5"/>
      <c r="K60" s="5"/>
      <c r="L60" s="2"/>
      <c r="M60" s="5" t="n">
        <v>587</v>
      </c>
      <c r="N60" s="6" t="n">
        <v>68.17333399466</v>
      </c>
      <c r="O60" s="3" t="n">
        <v>7.64990234375</v>
      </c>
    </row>
    <row r="61" customFormat="false" ht="12.75" hidden="false" customHeight="false" outlineLevel="0" collapsed="false">
      <c r="A61" s="2" t="s">
        <v>225</v>
      </c>
      <c r="B61" s="2" t="s">
        <v>226</v>
      </c>
      <c r="C61" s="3" t="n">
        <v>3.00673770904541</v>
      </c>
      <c r="D61" s="4" t="n">
        <v>7.83</v>
      </c>
      <c r="E61" s="5" t="n">
        <v>3</v>
      </c>
      <c r="F61" s="5" t="n">
        <v>1</v>
      </c>
      <c r="G61" s="5" t="n">
        <v>1</v>
      </c>
      <c r="H61" s="5" t="n">
        <v>1</v>
      </c>
      <c r="I61" s="5" t="s">
        <v>39</v>
      </c>
      <c r="J61" s="5" t="s">
        <v>227</v>
      </c>
      <c r="K61" s="5" t="s">
        <v>85</v>
      </c>
      <c r="L61" s="2" t="s">
        <v>228</v>
      </c>
      <c r="M61" s="5" t="n">
        <v>166</v>
      </c>
      <c r="N61" s="6" t="n">
        <v>18.84454678466</v>
      </c>
      <c r="O61" s="3" t="n">
        <v>11.78076171875</v>
      </c>
    </row>
    <row r="62" customFormat="false" ht="12.75" hidden="false" customHeight="false" outlineLevel="0" collapsed="false">
      <c r="A62" s="2" t="s">
        <v>229</v>
      </c>
      <c r="B62" s="2" t="s">
        <v>230</v>
      </c>
      <c r="C62" s="3" t="n">
        <v>2.96164464950562</v>
      </c>
      <c r="D62" s="4" t="n">
        <v>5.98</v>
      </c>
      <c r="E62" s="5" t="n">
        <v>10</v>
      </c>
      <c r="F62" s="5" t="n">
        <v>1</v>
      </c>
      <c r="G62" s="5" t="n">
        <v>1</v>
      </c>
      <c r="H62" s="5" t="n">
        <v>1</v>
      </c>
      <c r="I62" s="5" t="s">
        <v>231</v>
      </c>
      <c r="J62" s="5" t="s">
        <v>84</v>
      </c>
      <c r="K62" s="5" t="s">
        <v>232</v>
      </c>
      <c r="L62" s="2" t="s">
        <v>233</v>
      </c>
      <c r="M62" s="5" t="n">
        <v>234</v>
      </c>
      <c r="N62" s="6" t="n">
        <v>27.83735504466</v>
      </c>
      <c r="O62" s="3" t="n">
        <v>7.43017578125</v>
      </c>
    </row>
    <row r="63" customFormat="false" ht="12.75" hidden="false" customHeight="false" outlineLevel="0" collapsed="false">
      <c r="A63" s="2" t="s">
        <v>234</v>
      </c>
      <c r="B63" s="2" t="s">
        <v>235</v>
      </c>
      <c r="C63" s="3" t="n">
        <v>2.91920208930969</v>
      </c>
      <c r="D63" s="4" t="n">
        <v>0.92</v>
      </c>
      <c r="E63" s="5" t="n">
        <v>2</v>
      </c>
      <c r="F63" s="5" t="n">
        <v>1</v>
      </c>
      <c r="G63" s="5" t="n">
        <v>1</v>
      </c>
      <c r="H63" s="5" t="n">
        <v>1</v>
      </c>
      <c r="I63" s="5"/>
      <c r="J63" s="5"/>
      <c r="K63" s="5"/>
      <c r="L63" s="2" t="s">
        <v>17</v>
      </c>
      <c r="M63" s="5" t="n">
        <v>1201</v>
      </c>
      <c r="N63" s="6" t="n">
        <v>129.53033677466</v>
      </c>
      <c r="O63" s="3" t="n">
        <v>9.23193359375</v>
      </c>
    </row>
    <row r="64" customFormat="false" ht="12.75" hidden="false" customHeight="false" outlineLevel="0" collapsed="false">
      <c r="A64" s="2" t="s">
        <v>236</v>
      </c>
      <c r="B64" s="2" t="s">
        <v>237</v>
      </c>
      <c r="C64" s="3" t="n">
        <v>2.90375709533691</v>
      </c>
      <c r="D64" s="4" t="n">
        <v>15.05</v>
      </c>
      <c r="E64" s="5" t="n">
        <v>8</v>
      </c>
      <c r="F64" s="5" t="n">
        <v>1</v>
      </c>
      <c r="G64" s="5" t="n">
        <v>1</v>
      </c>
      <c r="H64" s="5" t="n">
        <v>1</v>
      </c>
      <c r="I64" s="5" t="s">
        <v>238</v>
      </c>
      <c r="J64" s="5" t="s">
        <v>239</v>
      </c>
      <c r="K64" s="5" t="s">
        <v>240</v>
      </c>
      <c r="L64" s="2" t="s">
        <v>241</v>
      </c>
      <c r="M64" s="5" t="n">
        <v>93</v>
      </c>
      <c r="N64" s="6" t="n">
        <v>10.34010426466</v>
      </c>
      <c r="O64" s="3" t="n">
        <v>5.41455078125</v>
      </c>
    </row>
    <row r="65" customFormat="false" ht="12.75" hidden="false" customHeight="false" outlineLevel="0" collapsed="false">
      <c r="A65" s="2" t="s">
        <v>242</v>
      </c>
      <c r="B65" s="2" t="s">
        <v>243</v>
      </c>
      <c r="C65" s="3" t="n">
        <v>2.89198589324951</v>
      </c>
      <c r="D65" s="4" t="n">
        <v>1.54</v>
      </c>
      <c r="E65" s="5" t="n">
        <v>2</v>
      </c>
      <c r="F65" s="5" t="n">
        <v>1</v>
      </c>
      <c r="G65" s="5" t="n">
        <v>1</v>
      </c>
      <c r="H65" s="5" t="n">
        <v>1</v>
      </c>
      <c r="I65" s="5" t="s">
        <v>111</v>
      </c>
      <c r="J65" s="5"/>
      <c r="K65" s="5"/>
      <c r="L65" s="2" t="s">
        <v>244</v>
      </c>
      <c r="M65" s="5" t="n">
        <v>584</v>
      </c>
      <c r="N65" s="6" t="n">
        <v>64.56042337466</v>
      </c>
      <c r="O65" s="3" t="n">
        <v>6.97607421875</v>
      </c>
    </row>
    <row r="66" customFormat="false" ht="12.75" hidden="false" customHeight="false" outlineLevel="0" collapsed="false">
      <c r="A66" s="2" t="s">
        <v>245</v>
      </c>
      <c r="B66" s="2" t="s">
        <v>246</v>
      </c>
      <c r="C66" s="3" t="n">
        <v>2.87722373008728</v>
      </c>
      <c r="D66" s="4" t="n">
        <v>5.35</v>
      </c>
      <c r="E66" s="5" t="n">
        <v>3</v>
      </c>
      <c r="F66" s="5" t="n">
        <v>1</v>
      </c>
      <c r="G66" s="5" t="n">
        <v>1</v>
      </c>
      <c r="H66" s="5" t="n">
        <v>1</v>
      </c>
      <c r="I66" s="5"/>
      <c r="J66" s="5"/>
      <c r="K66" s="5"/>
      <c r="L66" s="2" t="s">
        <v>17</v>
      </c>
      <c r="M66" s="5" t="n">
        <v>243</v>
      </c>
      <c r="N66" s="6" t="n">
        <v>27.41448394466</v>
      </c>
      <c r="O66" s="3" t="n">
        <v>10.43310546875</v>
      </c>
    </row>
    <row r="67" customFormat="false" ht="12.75" hidden="false" customHeight="false" outlineLevel="0" collapsed="false">
      <c r="A67" s="2" t="s">
        <v>247</v>
      </c>
      <c r="B67" s="2" t="s">
        <v>248</v>
      </c>
      <c r="C67" s="3" t="n">
        <v>2.85071802139282</v>
      </c>
      <c r="D67" s="4" t="n">
        <v>5.71</v>
      </c>
      <c r="E67" s="5" t="n">
        <v>19</v>
      </c>
      <c r="F67" s="5" t="n">
        <v>1</v>
      </c>
      <c r="G67" s="5" t="n">
        <v>1</v>
      </c>
      <c r="H67" s="5" t="n">
        <v>1</v>
      </c>
      <c r="I67" s="5" t="s">
        <v>130</v>
      </c>
      <c r="J67" s="5" t="s">
        <v>29</v>
      </c>
      <c r="K67" s="5" t="s">
        <v>249</v>
      </c>
      <c r="L67" s="2" t="s">
        <v>250</v>
      </c>
      <c r="M67" s="5" t="n">
        <v>175</v>
      </c>
      <c r="N67" s="6" t="n">
        <v>20.03711587466</v>
      </c>
      <c r="O67" s="3" t="n">
        <v>10.21337890625</v>
      </c>
    </row>
    <row r="68" customFormat="false" ht="12.75" hidden="false" customHeight="false" outlineLevel="0" collapsed="false">
      <c r="A68" s="2" t="s">
        <v>251</v>
      </c>
      <c r="B68" s="2" t="s">
        <v>252</v>
      </c>
      <c r="C68" s="3" t="n">
        <v>2.83945155143738</v>
      </c>
      <c r="D68" s="4" t="n">
        <v>4.46</v>
      </c>
      <c r="E68" s="5" t="n">
        <v>1</v>
      </c>
      <c r="F68" s="5" t="n">
        <v>1</v>
      </c>
      <c r="G68" s="5" t="n">
        <v>1</v>
      </c>
      <c r="H68" s="5" t="n">
        <v>1</v>
      </c>
      <c r="I68" s="5" t="s">
        <v>197</v>
      </c>
      <c r="J68" s="5" t="s">
        <v>253</v>
      </c>
      <c r="K68" s="5" t="s">
        <v>232</v>
      </c>
      <c r="L68" s="2" t="s">
        <v>254</v>
      </c>
      <c r="M68" s="5" t="n">
        <v>224</v>
      </c>
      <c r="N68" s="6" t="n">
        <v>25.05114498466</v>
      </c>
      <c r="O68" s="3" t="n">
        <v>6.37939453125</v>
      </c>
    </row>
    <row r="69" customFormat="false" ht="12.75" hidden="false" customHeight="false" outlineLevel="0" collapsed="false">
      <c r="A69" s="2" t="s">
        <v>255</v>
      </c>
      <c r="B69" s="2" t="s">
        <v>256</v>
      </c>
      <c r="C69" s="3" t="n">
        <v>2.80600714683533</v>
      </c>
      <c r="D69" s="4" t="n">
        <v>0.37</v>
      </c>
      <c r="E69" s="5" t="n">
        <v>1</v>
      </c>
      <c r="F69" s="5" t="n">
        <v>1</v>
      </c>
      <c r="G69" s="5" t="n">
        <v>1</v>
      </c>
      <c r="H69" s="5" t="n">
        <v>1</v>
      </c>
      <c r="I69" s="5" t="s">
        <v>257</v>
      </c>
      <c r="J69" s="5" t="s">
        <v>29</v>
      </c>
      <c r="K69" s="5" t="s">
        <v>258</v>
      </c>
      <c r="L69" s="2" t="s">
        <v>259</v>
      </c>
      <c r="M69" s="5" t="n">
        <v>4640</v>
      </c>
      <c r="N69" s="6" t="n">
        <v>509.983361984663</v>
      </c>
      <c r="O69" s="3" t="n">
        <v>7.04931640625</v>
      </c>
    </row>
    <row r="70" customFormat="false" ht="12.75" hidden="false" customHeight="false" outlineLevel="0" collapsed="false">
      <c r="A70" s="2" t="s">
        <v>260</v>
      </c>
      <c r="B70" s="2" t="s">
        <v>261</v>
      </c>
      <c r="C70" s="3" t="n">
        <v>2.78402304649353</v>
      </c>
      <c r="D70" s="4" t="n">
        <v>9.03</v>
      </c>
      <c r="E70" s="5" t="n">
        <v>4</v>
      </c>
      <c r="F70" s="5" t="n">
        <v>1</v>
      </c>
      <c r="G70" s="5" t="n">
        <v>1</v>
      </c>
      <c r="H70" s="5" t="n">
        <v>1</v>
      </c>
      <c r="I70" s="5" t="s">
        <v>262</v>
      </c>
      <c r="J70" s="5" t="s">
        <v>263</v>
      </c>
      <c r="K70" s="5" t="s">
        <v>85</v>
      </c>
      <c r="L70" s="2" t="s">
        <v>264</v>
      </c>
      <c r="M70" s="5" t="n">
        <v>144</v>
      </c>
      <c r="N70" s="6" t="n">
        <v>15.97791001466</v>
      </c>
      <c r="O70" s="3" t="n">
        <v>9.92041015625</v>
      </c>
    </row>
    <row r="71" customFormat="false" ht="12.75" hidden="false" customHeight="false" outlineLevel="0" collapsed="false">
      <c r="A71" s="2" t="s">
        <v>265</v>
      </c>
      <c r="B71" s="2" t="s">
        <v>266</v>
      </c>
      <c r="C71" s="3" t="n">
        <v>2.73783922195435</v>
      </c>
      <c r="D71" s="4" t="n">
        <v>2.89</v>
      </c>
      <c r="E71" s="5" t="n">
        <v>3</v>
      </c>
      <c r="F71" s="5" t="n">
        <v>1</v>
      </c>
      <c r="G71" s="5" t="n">
        <v>1</v>
      </c>
      <c r="H71" s="5" t="n">
        <v>1</v>
      </c>
      <c r="I71" s="5" t="s">
        <v>202</v>
      </c>
      <c r="J71" s="5" t="s">
        <v>267</v>
      </c>
      <c r="K71" s="5" t="s">
        <v>268</v>
      </c>
      <c r="L71" s="2" t="s">
        <v>269</v>
      </c>
      <c r="M71" s="5" t="n">
        <v>553</v>
      </c>
      <c r="N71" s="6" t="n">
        <v>59.65269171466</v>
      </c>
      <c r="O71" s="3" t="n">
        <v>9.18798828125</v>
      </c>
    </row>
    <row r="72" customFormat="false" ht="12.75" hidden="false" customHeight="false" outlineLevel="0" collapsed="false">
      <c r="A72" s="2" t="s">
        <v>270</v>
      </c>
      <c r="B72" s="2" t="s">
        <v>271</v>
      </c>
      <c r="C72" s="3" t="n">
        <v>2.73733353614807</v>
      </c>
      <c r="D72" s="4" t="n">
        <v>2.76</v>
      </c>
      <c r="E72" s="5" t="n">
        <v>1</v>
      </c>
      <c r="F72" s="5" t="n">
        <v>1</v>
      </c>
      <c r="G72" s="5" t="n">
        <v>1</v>
      </c>
      <c r="H72" s="5" t="n">
        <v>1</v>
      </c>
      <c r="I72" s="5" t="s">
        <v>107</v>
      </c>
      <c r="J72" s="5" t="s">
        <v>101</v>
      </c>
      <c r="K72" s="5" t="s">
        <v>85</v>
      </c>
      <c r="L72" s="2" t="s">
        <v>272</v>
      </c>
      <c r="M72" s="5" t="n">
        <v>580</v>
      </c>
      <c r="N72" s="6" t="n">
        <v>65.36360450466</v>
      </c>
      <c r="O72" s="3" t="n">
        <v>9.10009765625</v>
      </c>
    </row>
    <row r="73" customFormat="false" ht="12.75" hidden="false" customHeight="false" outlineLevel="0" collapsed="false">
      <c r="A73" s="2" t="s">
        <v>273</v>
      </c>
      <c r="B73" s="2" t="s">
        <v>274</v>
      </c>
      <c r="C73" s="3" t="n">
        <v>2.73448348045349</v>
      </c>
      <c r="D73" s="4" t="n">
        <v>8.7</v>
      </c>
      <c r="E73" s="5" t="n">
        <v>40</v>
      </c>
      <c r="F73" s="5" t="n">
        <v>1</v>
      </c>
      <c r="G73" s="5" t="n">
        <v>1</v>
      </c>
      <c r="H73" s="5" t="n">
        <v>1</v>
      </c>
      <c r="I73" s="5" t="s">
        <v>275</v>
      </c>
      <c r="J73" s="5" t="s">
        <v>276</v>
      </c>
      <c r="K73" s="5" t="s">
        <v>22</v>
      </c>
      <c r="L73" s="2" t="s">
        <v>277</v>
      </c>
      <c r="M73" s="5" t="n">
        <v>115</v>
      </c>
      <c r="N73" s="6" t="n">
        <v>12.55564191466</v>
      </c>
      <c r="O73" s="3" t="n">
        <v>5.84619140625</v>
      </c>
    </row>
    <row r="74" customFormat="false" ht="12.75" hidden="false" customHeight="false" outlineLevel="0" collapsed="false">
      <c r="A74" s="2" t="s">
        <v>278</v>
      </c>
      <c r="B74" s="2" t="s">
        <v>279</v>
      </c>
      <c r="C74" s="3" t="n">
        <v>2.72475624084473</v>
      </c>
      <c r="D74" s="4" t="n">
        <v>3.3</v>
      </c>
      <c r="E74" s="5" t="n">
        <v>2</v>
      </c>
      <c r="F74" s="5" t="n">
        <v>1</v>
      </c>
      <c r="G74" s="5" t="n">
        <v>1</v>
      </c>
      <c r="H74" s="5" t="n">
        <v>1</v>
      </c>
      <c r="I74" s="5" t="s">
        <v>280</v>
      </c>
      <c r="J74" s="5" t="s">
        <v>281</v>
      </c>
      <c r="K74" s="5" t="s">
        <v>282</v>
      </c>
      <c r="L74" s="2" t="s">
        <v>283</v>
      </c>
      <c r="M74" s="5" t="n">
        <v>394</v>
      </c>
      <c r="N74" s="6" t="n">
        <v>43.77516588466</v>
      </c>
      <c r="O74" s="3" t="n">
        <v>6.55126953125</v>
      </c>
    </row>
    <row r="75" customFormat="false" ht="12.75" hidden="false" customHeight="false" outlineLevel="0" collapsed="false">
      <c r="A75" s="2" t="s">
        <v>284</v>
      </c>
      <c r="B75" s="2" t="s">
        <v>285</v>
      </c>
      <c r="C75" s="3" t="n">
        <v>2.70993614196777</v>
      </c>
      <c r="D75" s="4" t="n">
        <v>6.25</v>
      </c>
      <c r="E75" s="5" t="n">
        <v>8</v>
      </c>
      <c r="F75" s="5" t="n">
        <v>1</v>
      </c>
      <c r="G75" s="5" t="n">
        <v>1</v>
      </c>
      <c r="H75" s="5" t="n">
        <v>1</v>
      </c>
      <c r="I75" s="5" t="s">
        <v>286</v>
      </c>
      <c r="J75" s="5" t="s">
        <v>120</v>
      </c>
      <c r="K75" s="5" t="s">
        <v>232</v>
      </c>
      <c r="L75" s="2" t="s">
        <v>287</v>
      </c>
      <c r="M75" s="5" t="n">
        <v>160</v>
      </c>
      <c r="N75" s="6" t="n">
        <v>18.19754868466</v>
      </c>
      <c r="O75" s="3" t="n">
        <v>9.10009765625</v>
      </c>
    </row>
    <row r="76" customFormat="false" ht="12.75" hidden="false" customHeight="false" outlineLevel="0" collapsed="false">
      <c r="A76" s="2" t="s">
        <v>288</v>
      </c>
      <c r="B76" s="2" t="s">
        <v>289</v>
      </c>
      <c r="C76" s="3" t="n">
        <v>2.65404558181763</v>
      </c>
      <c r="D76" s="4" t="n">
        <v>1.75</v>
      </c>
      <c r="E76" s="5" t="n">
        <v>7</v>
      </c>
      <c r="F76" s="5" t="n">
        <v>1</v>
      </c>
      <c r="G76" s="5" t="n">
        <v>1</v>
      </c>
      <c r="H76" s="5" t="n">
        <v>1</v>
      </c>
      <c r="I76" s="5"/>
      <c r="J76" s="5"/>
      <c r="K76" s="5"/>
      <c r="L76" s="2" t="s">
        <v>17</v>
      </c>
      <c r="M76" s="5" t="n">
        <v>573</v>
      </c>
      <c r="N76" s="6" t="n">
        <v>67.47564825466</v>
      </c>
      <c r="O76" s="3" t="n">
        <v>6.04931640625</v>
      </c>
    </row>
    <row r="77" customFormat="false" ht="12.75" hidden="false" customHeight="false" outlineLevel="0" collapsed="false">
      <c r="A77" s="2" t="s">
        <v>290</v>
      </c>
      <c r="B77" s="2" t="s">
        <v>291</v>
      </c>
      <c r="C77" s="3" t="n">
        <v>2.65283513069153</v>
      </c>
      <c r="D77" s="4" t="n">
        <v>9.71</v>
      </c>
      <c r="E77" s="5" t="n">
        <v>5</v>
      </c>
      <c r="F77" s="5" t="n">
        <v>1</v>
      </c>
      <c r="G77" s="5" t="n">
        <v>1</v>
      </c>
      <c r="H77" s="5" t="n">
        <v>1</v>
      </c>
      <c r="I77" s="5" t="s">
        <v>214</v>
      </c>
      <c r="J77" s="5" t="s">
        <v>120</v>
      </c>
      <c r="K77" s="5" t="s">
        <v>85</v>
      </c>
      <c r="L77" s="2" t="s">
        <v>292</v>
      </c>
      <c r="M77" s="5" t="n">
        <v>175</v>
      </c>
      <c r="N77" s="6" t="n">
        <v>19.06016385466</v>
      </c>
      <c r="O77" s="3" t="n">
        <v>8.96826171875</v>
      </c>
    </row>
    <row r="78" customFormat="false" ht="12.75" hidden="false" customHeight="false" outlineLevel="0" collapsed="false">
      <c r="A78" s="2" t="s">
        <v>293</v>
      </c>
      <c r="B78" s="2" t="s">
        <v>294</v>
      </c>
      <c r="C78" s="3" t="n">
        <v>2.65271210670471</v>
      </c>
      <c r="D78" s="4" t="n">
        <v>1.66</v>
      </c>
      <c r="E78" s="5" t="n">
        <v>1</v>
      </c>
      <c r="F78" s="5" t="n">
        <v>1</v>
      </c>
      <c r="G78" s="5" t="n">
        <v>1</v>
      </c>
      <c r="H78" s="5" t="n">
        <v>1</v>
      </c>
      <c r="I78" s="5"/>
      <c r="J78" s="5"/>
      <c r="K78" s="5"/>
      <c r="L78" s="2" t="s">
        <v>17</v>
      </c>
      <c r="M78" s="5" t="n">
        <v>601</v>
      </c>
      <c r="N78" s="6" t="n">
        <v>69.00864811466</v>
      </c>
      <c r="O78" s="3" t="n">
        <v>9.90576171875</v>
      </c>
    </row>
    <row r="79" customFormat="false" ht="12.75" hidden="false" customHeight="false" outlineLevel="0" collapsed="false">
      <c r="A79" s="2" t="s">
        <v>295</v>
      </c>
      <c r="B79" s="2" t="s">
        <v>296</v>
      </c>
      <c r="C79" s="3" t="n">
        <v>2.65158653259277</v>
      </c>
      <c r="D79" s="4" t="n">
        <v>0.75</v>
      </c>
      <c r="E79" s="5" t="n">
        <v>2</v>
      </c>
      <c r="F79" s="5" t="n">
        <v>1</v>
      </c>
      <c r="G79" s="5" t="n">
        <v>1</v>
      </c>
      <c r="H79" s="5" t="n">
        <v>1</v>
      </c>
      <c r="I79" s="5"/>
      <c r="J79" s="5"/>
      <c r="K79" s="5"/>
      <c r="L79" s="2" t="s">
        <v>17</v>
      </c>
      <c r="M79" s="5" t="n">
        <v>1342</v>
      </c>
      <c r="N79" s="6" t="n">
        <v>144.86257094466</v>
      </c>
      <c r="O79" s="3" t="n">
        <v>5.55419921875</v>
      </c>
    </row>
    <row r="83" customFormat="false" ht="12.75" hidden="false" customHeight="false" outlineLevel="0" collapsed="false">
      <c r="B83" s="0" t="s">
        <v>297</v>
      </c>
      <c r="C83" s="7" t="n">
        <v>0.016260162601626</v>
      </c>
    </row>
    <row r="84" customFormat="false" ht="12.75" hidden="false" customHeight="false" outlineLevel="0" collapsed="false">
      <c r="B84" s="0" t="s">
        <v>298</v>
      </c>
      <c r="C84" s="7" t="n">
        <v>0.032520325203252</v>
      </c>
    </row>
    <row r="85" customFormat="false" ht="12.75" hidden="false" customHeight="false" outlineLevel="0" collapsed="false">
      <c r="B85" s="0" t="s">
        <v>299</v>
      </c>
      <c r="C85" s="7" t="n">
        <v>0.0731707317073171</v>
      </c>
    </row>
    <row r="86" customFormat="false" ht="12.75" hidden="false" customHeight="false" outlineLevel="0" collapsed="false">
      <c r="B86" s="0" t="s">
        <v>300</v>
      </c>
      <c r="C86" s="7" t="n">
        <v>0.284552845528455</v>
      </c>
    </row>
    <row r="87" customFormat="false" ht="12.75" hidden="false" customHeight="false" outlineLevel="0" collapsed="false">
      <c r="B87" s="0" t="s">
        <v>301</v>
      </c>
      <c r="C87" s="7" t="n">
        <v>0.016260162601626</v>
      </c>
    </row>
    <row r="88" customFormat="false" ht="12.75" hidden="false" customHeight="false" outlineLevel="0" collapsed="false">
      <c r="B88" s="0" t="s">
        <v>302</v>
      </c>
      <c r="C88" s="7" t="n">
        <v>0.203252032520325</v>
      </c>
    </row>
    <row r="89" customFormat="false" ht="12.75" hidden="false" customHeight="false" outlineLevel="0" collapsed="false">
      <c r="B89" s="0" t="s">
        <v>303</v>
      </c>
      <c r="C89" s="7" t="n">
        <v>0.292682926829268</v>
      </c>
    </row>
    <row r="90" customFormat="false" ht="12.75" hidden="false" customHeight="false" outlineLevel="0" collapsed="false">
      <c r="B90" s="0" t="s">
        <v>304</v>
      </c>
      <c r="C90" s="7" t="n">
        <v>0.089430894308943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1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1"/>
    </sheetView>
  </sheetViews>
  <sheetFormatPr defaultColWidth="9.0546875" defaultRowHeight="12.75" zeroHeight="false" outlineLevelRow="0" outlineLevelCol="0"/>
  <cols>
    <col collapsed="false" customWidth="true" hidden="false" outlineLevel="0" max="2" min="2" style="0" width="81.7"/>
  </cols>
  <sheetData>
    <row r="1" customFormat="false" ht="15.75" hidden="false" customHeight="tru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</row>
    <row r="2" customFormat="false" ht="12.75" hidden="false" customHeight="false" outlineLevel="0" collapsed="false">
      <c r="A2" s="2" t="s">
        <v>91</v>
      </c>
      <c r="B2" s="2" t="s">
        <v>92</v>
      </c>
      <c r="C2" s="3" t="n">
        <v>16.0163960456848</v>
      </c>
      <c r="D2" s="4" t="n">
        <v>12.61</v>
      </c>
      <c r="E2" s="5" t="n">
        <v>25</v>
      </c>
      <c r="F2" s="5" t="n">
        <v>1</v>
      </c>
      <c r="G2" s="5" t="n">
        <v>1</v>
      </c>
      <c r="H2" s="5" t="n">
        <v>7</v>
      </c>
      <c r="I2" s="5"/>
      <c r="J2" s="5"/>
      <c r="K2" s="5"/>
      <c r="L2" s="2" t="s">
        <v>17</v>
      </c>
      <c r="M2" s="5" t="n">
        <v>119</v>
      </c>
      <c r="N2" s="6" t="n">
        <v>13.19513653466</v>
      </c>
      <c r="O2" s="3" t="n">
        <v>9.99365234375</v>
      </c>
    </row>
    <row r="3" customFormat="false" ht="12.75" hidden="false" customHeight="false" outlineLevel="0" collapsed="false">
      <c r="A3" s="2" t="s">
        <v>147</v>
      </c>
      <c r="B3" s="2" t="s">
        <v>148</v>
      </c>
      <c r="C3" s="3" t="n">
        <v>5.84566354751587</v>
      </c>
      <c r="D3" s="4" t="n">
        <v>5.88</v>
      </c>
      <c r="E3" s="5" t="n">
        <v>5</v>
      </c>
      <c r="F3" s="5" t="n">
        <v>1</v>
      </c>
      <c r="G3" s="5" t="n">
        <v>1</v>
      </c>
      <c r="H3" s="5" t="n">
        <v>2</v>
      </c>
      <c r="I3" s="5"/>
      <c r="J3" s="5"/>
      <c r="K3" s="5"/>
      <c r="L3" s="2" t="s">
        <v>17</v>
      </c>
      <c r="M3" s="5" t="n">
        <v>170</v>
      </c>
      <c r="N3" s="6" t="n">
        <v>19.51006499466</v>
      </c>
      <c r="O3" s="3" t="n">
        <v>6.78564453125</v>
      </c>
    </row>
    <row r="4" customFormat="false" ht="12.75" hidden="false" customHeight="false" outlineLevel="0" collapsed="false">
      <c r="A4" s="2" t="s">
        <v>161</v>
      </c>
      <c r="B4" s="2" t="s">
        <v>162</v>
      </c>
      <c r="C4" s="3" t="n">
        <v>3.58907222747803</v>
      </c>
      <c r="D4" s="4" t="n">
        <v>9.35</v>
      </c>
      <c r="E4" s="5" t="n">
        <v>2</v>
      </c>
      <c r="F4" s="5" t="n">
        <v>1</v>
      </c>
      <c r="G4" s="5" t="n">
        <v>1</v>
      </c>
      <c r="H4" s="5" t="n">
        <v>1</v>
      </c>
      <c r="I4" s="5"/>
      <c r="J4" s="5"/>
      <c r="K4" s="5"/>
      <c r="L4" s="2" t="s">
        <v>163</v>
      </c>
      <c r="M4" s="5" t="n">
        <v>139</v>
      </c>
      <c r="N4" s="6" t="n">
        <v>15.41298401466</v>
      </c>
      <c r="O4" s="3" t="n">
        <v>6.53662109375</v>
      </c>
    </row>
    <row r="5" customFormat="false" ht="12.75" hidden="false" customHeight="false" outlineLevel="0" collapsed="false">
      <c r="A5" s="2" t="s">
        <v>189</v>
      </c>
      <c r="B5" s="2" t="s">
        <v>190</v>
      </c>
      <c r="C5" s="3" t="n">
        <v>3.30640459060669</v>
      </c>
      <c r="D5" s="4" t="n">
        <v>1.4</v>
      </c>
      <c r="E5" s="5" t="n">
        <v>2</v>
      </c>
      <c r="F5" s="5" t="n">
        <v>1</v>
      </c>
      <c r="G5" s="5" t="n">
        <v>1</v>
      </c>
      <c r="H5" s="5" t="n">
        <v>1</v>
      </c>
      <c r="I5" s="5"/>
      <c r="J5" s="5"/>
      <c r="K5" s="5"/>
      <c r="L5" s="2" t="s">
        <v>17</v>
      </c>
      <c r="M5" s="5" t="n">
        <v>858</v>
      </c>
      <c r="N5" s="6" t="n">
        <v>95.30398246466</v>
      </c>
      <c r="O5" s="3" t="n">
        <v>6.82958984375</v>
      </c>
    </row>
    <row r="6" customFormat="false" ht="12.75" hidden="false" customHeight="false" outlineLevel="0" collapsed="false">
      <c r="A6" s="2" t="s">
        <v>208</v>
      </c>
      <c r="B6" s="2" t="s">
        <v>209</v>
      </c>
      <c r="C6" s="3" t="n">
        <v>3.1306517124176</v>
      </c>
      <c r="D6" s="4" t="n">
        <v>2.5</v>
      </c>
      <c r="E6" s="5" t="n">
        <v>4</v>
      </c>
      <c r="F6" s="5" t="n">
        <v>1</v>
      </c>
      <c r="G6" s="5" t="n">
        <v>1</v>
      </c>
      <c r="H6" s="5" t="n">
        <v>1</v>
      </c>
      <c r="I6" s="5"/>
      <c r="J6" s="5"/>
      <c r="K6" s="5"/>
      <c r="L6" s="2" t="s">
        <v>17</v>
      </c>
      <c r="M6" s="5" t="n">
        <v>400</v>
      </c>
      <c r="N6" s="6" t="n">
        <v>45.53234150466</v>
      </c>
      <c r="O6" s="3" t="n">
        <v>5.57958984375</v>
      </c>
    </row>
    <row r="7" customFormat="false" ht="12.75" hidden="false" customHeight="false" outlineLevel="0" collapsed="false">
      <c r="A7" s="2" t="s">
        <v>220</v>
      </c>
      <c r="B7" s="2" t="s">
        <v>221</v>
      </c>
      <c r="C7" s="3" t="n">
        <v>3.02965092658997</v>
      </c>
      <c r="D7" s="4" t="n">
        <v>1.93</v>
      </c>
      <c r="E7" s="5" t="n">
        <v>3</v>
      </c>
      <c r="F7" s="5" t="n">
        <v>1</v>
      </c>
      <c r="G7" s="5" t="n">
        <v>1</v>
      </c>
      <c r="H7" s="5" t="n">
        <v>1</v>
      </c>
      <c r="I7" s="5"/>
      <c r="J7" s="5" t="s">
        <v>152</v>
      </c>
      <c r="K7" s="5"/>
      <c r="L7" s="2" t="s">
        <v>222</v>
      </c>
      <c r="M7" s="5" t="n">
        <v>883</v>
      </c>
      <c r="N7" s="6" t="n">
        <v>97.73483403466</v>
      </c>
      <c r="O7" s="3" t="n">
        <v>7.09326171875</v>
      </c>
    </row>
    <row r="8" customFormat="false" ht="12.75" hidden="false" customHeight="false" outlineLevel="0" collapsed="false">
      <c r="A8" s="2" t="s">
        <v>223</v>
      </c>
      <c r="B8" s="2" t="s">
        <v>224</v>
      </c>
      <c r="C8" s="3" t="n">
        <v>3.02889490127563</v>
      </c>
      <c r="D8" s="4" t="n">
        <v>1.87</v>
      </c>
      <c r="E8" s="5" t="n">
        <v>2</v>
      </c>
      <c r="F8" s="5" t="n">
        <v>1</v>
      </c>
      <c r="G8" s="5" t="n">
        <v>1</v>
      </c>
      <c r="H8" s="5" t="n">
        <v>1</v>
      </c>
      <c r="I8" s="5"/>
      <c r="J8" s="5"/>
      <c r="K8" s="5"/>
      <c r="L8" s="2"/>
      <c r="M8" s="5" t="n">
        <v>587</v>
      </c>
      <c r="N8" s="6" t="n">
        <v>68.17333399466</v>
      </c>
      <c r="O8" s="3" t="n">
        <v>7.64990234375</v>
      </c>
    </row>
    <row r="9" customFormat="false" ht="12.75" hidden="false" customHeight="false" outlineLevel="0" collapsed="false">
      <c r="A9" s="2" t="s">
        <v>234</v>
      </c>
      <c r="B9" s="2" t="s">
        <v>235</v>
      </c>
      <c r="C9" s="3" t="n">
        <v>2.91920208930969</v>
      </c>
      <c r="D9" s="4" t="n">
        <v>0.92</v>
      </c>
      <c r="E9" s="5" t="n">
        <v>2</v>
      </c>
      <c r="F9" s="5" t="n">
        <v>1</v>
      </c>
      <c r="G9" s="5" t="n">
        <v>1</v>
      </c>
      <c r="H9" s="5" t="n">
        <v>1</v>
      </c>
      <c r="I9" s="5"/>
      <c r="J9" s="5"/>
      <c r="K9" s="5"/>
      <c r="L9" s="2" t="s">
        <v>17</v>
      </c>
      <c r="M9" s="5" t="n">
        <v>1201</v>
      </c>
      <c r="N9" s="6" t="n">
        <v>129.53033677466</v>
      </c>
      <c r="O9" s="3" t="n">
        <v>9.23193359375</v>
      </c>
    </row>
    <row r="10" customFormat="false" ht="12.75" hidden="false" customHeight="false" outlineLevel="0" collapsed="false">
      <c r="A10" s="2" t="s">
        <v>245</v>
      </c>
      <c r="B10" s="2" t="s">
        <v>246</v>
      </c>
      <c r="C10" s="3" t="n">
        <v>2.87722373008728</v>
      </c>
      <c r="D10" s="4" t="n">
        <v>5.35</v>
      </c>
      <c r="E10" s="5" t="n">
        <v>3</v>
      </c>
      <c r="F10" s="5" t="n">
        <v>1</v>
      </c>
      <c r="G10" s="5" t="n">
        <v>1</v>
      </c>
      <c r="H10" s="5" t="n">
        <v>1</v>
      </c>
      <c r="I10" s="5"/>
      <c r="J10" s="5"/>
      <c r="K10" s="5"/>
      <c r="L10" s="2" t="s">
        <v>17</v>
      </c>
      <c r="M10" s="5" t="n">
        <v>243</v>
      </c>
      <c r="N10" s="6" t="n">
        <v>27.41448394466</v>
      </c>
      <c r="O10" s="3" t="n">
        <v>10.43310546875</v>
      </c>
    </row>
    <row r="11" customFormat="false" ht="12.75" hidden="false" customHeight="false" outlineLevel="0" collapsed="false">
      <c r="A11" s="2" t="s">
        <v>293</v>
      </c>
      <c r="B11" s="2" t="s">
        <v>294</v>
      </c>
      <c r="C11" s="3" t="n">
        <v>2.65271210670471</v>
      </c>
      <c r="D11" s="4" t="n">
        <v>1.66</v>
      </c>
      <c r="E11" s="5" t="n">
        <v>1</v>
      </c>
      <c r="F11" s="5" t="n">
        <v>1</v>
      </c>
      <c r="G11" s="5" t="n">
        <v>1</v>
      </c>
      <c r="H11" s="5" t="n">
        <v>1</v>
      </c>
      <c r="I11" s="5"/>
      <c r="J11" s="5"/>
      <c r="K11" s="5"/>
      <c r="L11" s="2" t="s">
        <v>17</v>
      </c>
      <c r="M11" s="5" t="n">
        <v>601</v>
      </c>
      <c r="N11" s="6" t="n">
        <v>69.00864811466</v>
      </c>
      <c r="O11" s="3" t="n">
        <v>9.90576171875</v>
      </c>
    </row>
    <row r="12" customFormat="false" ht="12.75" hidden="false" customHeight="false" outlineLevel="0" collapsed="false">
      <c r="A12" s="2" t="s">
        <v>295</v>
      </c>
      <c r="B12" s="2" t="s">
        <v>296</v>
      </c>
      <c r="C12" s="3" t="n">
        <v>2.65158653259277</v>
      </c>
      <c r="D12" s="4" t="n">
        <v>0.75</v>
      </c>
      <c r="E12" s="5" t="n">
        <v>2</v>
      </c>
      <c r="F12" s="5" t="n">
        <v>1</v>
      </c>
      <c r="G12" s="5" t="n">
        <v>1</v>
      </c>
      <c r="H12" s="5" t="n">
        <v>1</v>
      </c>
      <c r="I12" s="5"/>
      <c r="J12" s="5"/>
      <c r="K12" s="5"/>
      <c r="L12" s="2" t="s">
        <v>17</v>
      </c>
      <c r="M12" s="5" t="n">
        <v>1342</v>
      </c>
      <c r="N12" s="6" t="n">
        <v>144.86257094466</v>
      </c>
      <c r="O12" s="3" t="n">
        <v>5.5541992187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W3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1"/>
    </sheetView>
  </sheetViews>
  <sheetFormatPr defaultColWidth="9.13671875" defaultRowHeight="12.75" zeroHeight="false" outlineLevelRow="0" outlineLevelCol="0"/>
  <cols>
    <col collapsed="false" customWidth="false" hidden="false" outlineLevel="0" max="1" min="1" style="8" width="9.14"/>
    <col collapsed="false" customWidth="true" hidden="false" outlineLevel="0" max="2" min="2" style="8" width="71.56"/>
    <col collapsed="false" customWidth="false" hidden="false" outlineLevel="0" max="257" min="3" style="8" width="9.14"/>
  </cols>
  <sheetData>
    <row r="1" customFormat="false" ht="15.75" hidden="false" customHeight="tru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0"/>
      <c r="Q1" s="0"/>
      <c r="R1" s="0"/>
      <c r="S1" s="0"/>
      <c r="T1" s="0"/>
      <c r="U1" s="0"/>
      <c r="V1" s="0"/>
      <c r="W1" s="0"/>
      <c r="X1" s="0"/>
      <c r="Y1" s="0"/>
      <c r="Z1" s="0"/>
      <c r="AA1" s="0"/>
      <c r="AB1" s="0"/>
      <c r="AC1" s="0"/>
      <c r="AD1" s="0"/>
      <c r="AE1" s="0"/>
      <c r="AF1" s="0"/>
      <c r="AG1" s="0"/>
      <c r="AH1" s="0"/>
      <c r="AI1" s="0"/>
      <c r="AJ1" s="0"/>
      <c r="AK1" s="0"/>
      <c r="AL1" s="0"/>
      <c r="AM1" s="0"/>
      <c r="AN1" s="0"/>
      <c r="AO1" s="0"/>
      <c r="AP1" s="0"/>
      <c r="AQ1" s="0"/>
      <c r="AR1" s="0"/>
      <c r="AS1" s="0"/>
      <c r="AT1" s="0"/>
      <c r="AU1" s="0"/>
      <c r="AV1" s="0"/>
      <c r="AW1" s="0"/>
      <c r="AX1" s="0"/>
      <c r="AY1" s="0"/>
      <c r="AZ1" s="0"/>
      <c r="BA1" s="0"/>
      <c r="BB1" s="0"/>
      <c r="BC1" s="0"/>
      <c r="BD1" s="0"/>
      <c r="BE1" s="0"/>
      <c r="BF1" s="0"/>
      <c r="BG1" s="0"/>
      <c r="BH1" s="0"/>
      <c r="BI1" s="0"/>
      <c r="BJ1" s="0"/>
      <c r="BK1" s="0"/>
      <c r="BL1" s="0"/>
      <c r="BM1" s="0"/>
      <c r="BN1" s="0"/>
      <c r="BO1" s="0"/>
      <c r="BP1" s="0"/>
      <c r="BQ1" s="0"/>
      <c r="BR1" s="0"/>
      <c r="BS1" s="0"/>
      <c r="BT1" s="0"/>
      <c r="BU1" s="0"/>
      <c r="BV1" s="0"/>
      <c r="BW1" s="0"/>
      <c r="BX1" s="0"/>
      <c r="BY1" s="0"/>
      <c r="BZ1" s="0"/>
      <c r="CA1" s="0"/>
      <c r="CB1" s="0"/>
      <c r="CC1" s="0"/>
      <c r="CD1" s="0"/>
      <c r="CE1" s="0"/>
      <c r="CF1" s="0"/>
      <c r="CG1" s="0"/>
      <c r="CH1" s="0"/>
      <c r="CI1" s="0"/>
      <c r="CJ1" s="0"/>
      <c r="CK1" s="0"/>
      <c r="CL1" s="0"/>
      <c r="CM1" s="0"/>
      <c r="CN1" s="0"/>
      <c r="CO1" s="0"/>
      <c r="CP1" s="0"/>
      <c r="CQ1" s="0"/>
      <c r="CR1" s="0"/>
      <c r="CS1" s="0"/>
      <c r="CT1" s="0"/>
      <c r="CU1" s="0"/>
      <c r="CV1" s="0"/>
      <c r="CW1" s="0"/>
      <c r="CX1" s="0"/>
      <c r="CY1" s="0"/>
      <c r="CZ1" s="0"/>
      <c r="DA1" s="0"/>
      <c r="DB1" s="0"/>
      <c r="DC1" s="0"/>
      <c r="DD1" s="0"/>
      <c r="DE1" s="0"/>
      <c r="DF1" s="0"/>
      <c r="DG1" s="0"/>
      <c r="DH1" s="0"/>
      <c r="DI1" s="0"/>
      <c r="DJ1" s="0"/>
      <c r="DK1" s="0"/>
      <c r="DL1" s="0"/>
      <c r="DM1" s="0"/>
      <c r="DN1" s="0"/>
      <c r="DO1" s="0"/>
      <c r="DP1" s="0"/>
      <c r="DQ1" s="0"/>
      <c r="DR1" s="0"/>
      <c r="DS1" s="0"/>
      <c r="DT1" s="0"/>
      <c r="DU1" s="0"/>
      <c r="DV1" s="0"/>
      <c r="DW1" s="0"/>
      <c r="DX1" s="0"/>
      <c r="DY1" s="0"/>
      <c r="DZ1" s="0"/>
      <c r="EA1" s="0"/>
      <c r="EB1" s="0"/>
      <c r="EC1" s="0"/>
      <c r="ED1" s="0"/>
      <c r="EE1" s="0"/>
      <c r="EF1" s="0"/>
      <c r="EG1" s="0"/>
      <c r="EH1" s="0"/>
      <c r="EI1" s="0"/>
      <c r="EJ1" s="0"/>
      <c r="EK1" s="0"/>
      <c r="EL1" s="0"/>
      <c r="EM1" s="0"/>
      <c r="EN1" s="0"/>
      <c r="EO1" s="0"/>
      <c r="EP1" s="0"/>
      <c r="EQ1" s="0"/>
      <c r="ER1" s="0"/>
      <c r="ES1" s="0"/>
      <c r="ET1" s="0"/>
      <c r="EU1" s="0"/>
      <c r="EV1" s="0"/>
      <c r="EW1" s="0"/>
      <c r="EX1" s="0"/>
      <c r="EY1" s="0"/>
      <c r="EZ1" s="0"/>
      <c r="FA1" s="0"/>
      <c r="FB1" s="0"/>
      <c r="FC1" s="0"/>
      <c r="FD1" s="0"/>
      <c r="FE1" s="0"/>
      <c r="FF1" s="0"/>
      <c r="FG1" s="0"/>
      <c r="FH1" s="0"/>
      <c r="FI1" s="0"/>
      <c r="FJ1" s="0"/>
      <c r="FK1" s="0"/>
      <c r="FL1" s="0"/>
      <c r="FM1" s="0"/>
      <c r="FN1" s="0"/>
      <c r="FO1" s="0"/>
      <c r="FP1" s="0"/>
      <c r="FQ1" s="0"/>
      <c r="FR1" s="0"/>
      <c r="FS1" s="0"/>
      <c r="FT1" s="0"/>
      <c r="FU1" s="0"/>
      <c r="FV1" s="0"/>
      <c r="FW1" s="0"/>
      <c r="FX1" s="0"/>
      <c r="FY1" s="0"/>
      <c r="FZ1" s="0"/>
      <c r="GA1" s="0"/>
      <c r="GB1" s="0"/>
      <c r="GC1" s="0"/>
      <c r="GD1" s="0"/>
      <c r="GE1" s="0"/>
      <c r="GF1" s="0"/>
      <c r="GG1" s="0"/>
      <c r="GH1" s="0"/>
      <c r="GI1" s="0"/>
      <c r="GJ1" s="0"/>
      <c r="GK1" s="0"/>
      <c r="GL1" s="0"/>
      <c r="GM1" s="0"/>
      <c r="GN1" s="0"/>
      <c r="GO1" s="0"/>
      <c r="GP1" s="0"/>
      <c r="GQ1" s="0"/>
      <c r="GR1" s="0"/>
      <c r="GS1" s="0"/>
      <c r="GT1" s="0"/>
      <c r="GU1" s="0"/>
      <c r="GV1" s="0"/>
      <c r="GW1" s="0"/>
      <c r="GX1" s="0"/>
      <c r="GY1" s="0"/>
      <c r="GZ1" s="0"/>
      <c r="HA1" s="0"/>
      <c r="HB1" s="0"/>
      <c r="HC1" s="0"/>
      <c r="HD1" s="0"/>
      <c r="HE1" s="0"/>
      <c r="HF1" s="0"/>
      <c r="HG1" s="0"/>
      <c r="HH1" s="0"/>
      <c r="HI1" s="0"/>
      <c r="HJ1" s="0"/>
      <c r="HK1" s="0"/>
      <c r="HL1" s="0"/>
      <c r="HM1" s="0"/>
      <c r="HN1" s="0"/>
      <c r="HO1" s="0"/>
      <c r="HP1" s="0"/>
      <c r="HQ1" s="0"/>
      <c r="HR1" s="0"/>
      <c r="HS1" s="0"/>
      <c r="HT1" s="0"/>
      <c r="HU1" s="0"/>
      <c r="HV1" s="0"/>
      <c r="HW1" s="0"/>
      <c r="HX1" s="0"/>
      <c r="HY1" s="0"/>
      <c r="HZ1" s="0"/>
      <c r="IA1" s="0"/>
      <c r="IB1" s="0"/>
      <c r="IC1" s="0"/>
      <c r="ID1" s="0"/>
      <c r="IE1" s="0"/>
      <c r="IF1" s="0"/>
      <c r="IG1" s="0"/>
      <c r="IH1" s="0"/>
      <c r="II1" s="0"/>
      <c r="IJ1" s="0"/>
      <c r="IK1" s="0"/>
      <c r="IL1" s="0"/>
      <c r="IM1" s="0"/>
      <c r="IN1" s="0"/>
      <c r="IO1" s="0"/>
      <c r="IP1" s="0"/>
      <c r="IQ1" s="0"/>
      <c r="IR1" s="0"/>
      <c r="IS1" s="0"/>
      <c r="IT1" s="0"/>
      <c r="IU1" s="0"/>
      <c r="IV1" s="0"/>
      <c r="IW1" s="0"/>
    </row>
    <row r="2" customFormat="false" ht="12.75" hidden="false" customHeight="false" outlineLevel="0" collapsed="false">
      <c r="A2" s="9" t="s">
        <v>31</v>
      </c>
      <c r="B2" s="9" t="s">
        <v>32</v>
      </c>
      <c r="C2" s="10" t="n">
        <v>204.548824071884</v>
      </c>
      <c r="D2" s="11" t="n">
        <v>29.95</v>
      </c>
      <c r="E2" s="12" t="n">
        <v>33</v>
      </c>
      <c r="F2" s="12" t="n">
        <v>1</v>
      </c>
      <c r="G2" s="12" t="n">
        <v>11</v>
      </c>
      <c r="H2" s="12" t="n">
        <v>58</v>
      </c>
      <c r="I2" s="12" t="s">
        <v>33</v>
      </c>
      <c r="J2" s="12" t="s">
        <v>34</v>
      </c>
      <c r="K2" s="12" t="s">
        <v>35</v>
      </c>
      <c r="L2" s="9" t="s">
        <v>36</v>
      </c>
      <c r="M2" s="12" t="n">
        <v>384</v>
      </c>
      <c r="N2" s="13" t="n">
        <v>43.24217666466</v>
      </c>
      <c r="O2" s="10" t="n">
        <v>4.85595703125</v>
      </c>
    </row>
    <row r="3" customFormat="false" ht="12.75" hidden="false" customHeight="false" outlineLevel="0" collapsed="false">
      <c r="A3" s="9" t="s">
        <v>75</v>
      </c>
      <c r="B3" s="9" t="s">
        <v>76</v>
      </c>
      <c r="C3" s="10" t="n">
        <v>31.2381138801575</v>
      </c>
      <c r="D3" s="11" t="n">
        <v>9.93</v>
      </c>
      <c r="E3" s="12" t="n">
        <v>6</v>
      </c>
      <c r="F3" s="12" t="n">
        <v>5</v>
      </c>
      <c r="G3" s="12" t="n">
        <v>5</v>
      </c>
      <c r="H3" s="12" t="n">
        <v>10</v>
      </c>
      <c r="I3" s="12" t="s">
        <v>77</v>
      </c>
      <c r="J3" s="12" t="s">
        <v>78</v>
      </c>
      <c r="K3" s="12" t="s">
        <v>79</v>
      </c>
      <c r="L3" s="9" t="s">
        <v>80</v>
      </c>
      <c r="M3" s="12" t="n">
        <v>745</v>
      </c>
      <c r="N3" s="13" t="n">
        <v>81.76878642466</v>
      </c>
      <c r="O3" s="10" t="n">
        <v>6.13818359375</v>
      </c>
    </row>
    <row r="4" customFormat="false" ht="12.75" hidden="false" customHeight="false" outlineLevel="0" collapsed="false">
      <c r="A4" s="9" t="s">
        <v>81</v>
      </c>
      <c r="B4" s="9" t="s">
        <v>82</v>
      </c>
      <c r="C4" s="10" t="n">
        <v>18.4085311889648</v>
      </c>
      <c r="D4" s="11" t="n">
        <v>9.23</v>
      </c>
      <c r="E4" s="12" t="n">
        <v>4</v>
      </c>
      <c r="F4" s="12" t="n">
        <v>3</v>
      </c>
      <c r="G4" s="12" t="n">
        <v>3</v>
      </c>
      <c r="H4" s="12" t="n">
        <v>5</v>
      </c>
      <c r="I4" s="12" t="s">
        <v>83</v>
      </c>
      <c r="J4" s="12" t="s">
        <v>84</v>
      </c>
      <c r="K4" s="12" t="s">
        <v>85</v>
      </c>
      <c r="L4" s="9" t="s">
        <v>86</v>
      </c>
      <c r="M4" s="12" t="n">
        <v>531</v>
      </c>
      <c r="N4" s="13" t="n">
        <v>57.9120487746601</v>
      </c>
      <c r="O4" s="10" t="n">
        <v>7.85498046875</v>
      </c>
    </row>
    <row r="5" customFormat="false" ht="12.75" hidden="false" customHeight="false" outlineLevel="0" collapsed="false">
      <c r="A5" s="9" t="s">
        <v>95</v>
      </c>
      <c r="B5" s="9" t="s">
        <v>96</v>
      </c>
      <c r="C5" s="10" t="n">
        <v>11.1796283721924</v>
      </c>
      <c r="D5" s="11" t="n">
        <v>11.98</v>
      </c>
      <c r="E5" s="12" t="n">
        <v>7</v>
      </c>
      <c r="F5" s="12" t="n">
        <v>3</v>
      </c>
      <c r="G5" s="12" t="n">
        <v>3</v>
      </c>
      <c r="H5" s="12" t="n">
        <v>3</v>
      </c>
      <c r="I5" s="12" t="s">
        <v>83</v>
      </c>
      <c r="J5" s="12" t="s">
        <v>97</v>
      </c>
      <c r="K5" s="12" t="s">
        <v>85</v>
      </c>
      <c r="L5" s="9" t="s">
        <v>98</v>
      </c>
      <c r="M5" s="12" t="n">
        <v>434</v>
      </c>
      <c r="N5" s="13" t="n">
        <v>47.25434855466</v>
      </c>
      <c r="O5" s="10" t="n">
        <v>6.80029296875</v>
      </c>
    </row>
    <row r="6" customFormat="false" ht="12.75" hidden="false" customHeight="false" outlineLevel="0" collapsed="false">
      <c r="A6" s="9" t="s">
        <v>99</v>
      </c>
      <c r="B6" s="9" t="s">
        <v>100</v>
      </c>
      <c r="C6" s="10" t="n">
        <v>10.5565302371979</v>
      </c>
      <c r="D6" s="11" t="n">
        <v>6.43</v>
      </c>
      <c r="E6" s="12" t="n">
        <v>3</v>
      </c>
      <c r="F6" s="12" t="n">
        <v>2</v>
      </c>
      <c r="G6" s="12" t="n">
        <v>2</v>
      </c>
      <c r="H6" s="12" t="n">
        <v>3</v>
      </c>
      <c r="I6" s="12" t="s">
        <v>83</v>
      </c>
      <c r="J6" s="12" t="s">
        <v>101</v>
      </c>
      <c r="K6" s="12" t="s">
        <v>85</v>
      </c>
      <c r="L6" s="9" t="s">
        <v>102</v>
      </c>
      <c r="M6" s="12" t="n">
        <v>498</v>
      </c>
      <c r="N6" s="13" t="n">
        <v>54.0465439146601</v>
      </c>
      <c r="O6" s="10" t="n">
        <v>5.80810546875</v>
      </c>
    </row>
    <row r="7" customFormat="false" ht="12.75" hidden="false" customHeight="false" outlineLevel="0" collapsed="false">
      <c r="A7" s="9" t="s">
        <v>109</v>
      </c>
      <c r="B7" s="9" t="s">
        <v>110</v>
      </c>
      <c r="C7" s="10" t="n">
        <v>8.50135684013367</v>
      </c>
      <c r="D7" s="11" t="n">
        <v>8.47</v>
      </c>
      <c r="E7" s="12" t="n">
        <v>22</v>
      </c>
      <c r="F7" s="12" t="n">
        <v>2</v>
      </c>
      <c r="G7" s="12" t="n">
        <v>2</v>
      </c>
      <c r="H7" s="12" t="n">
        <v>3</v>
      </c>
      <c r="I7" s="12" t="s">
        <v>111</v>
      </c>
      <c r="J7" s="12" t="s">
        <v>112</v>
      </c>
      <c r="K7" s="12" t="s">
        <v>113</v>
      </c>
      <c r="L7" s="9" t="s">
        <v>114</v>
      </c>
      <c r="M7" s="12" t="n">
        <v>248</v>
      </c>
      <c r="N7" s="13" t="n">
        <v>27.83171551466</v>
      </c>
      <c r="O7" s="10" t="n">
        <v>4.71630859375</v>
      </c>
    </row>
    <row r="8" customFormat="false" ht="12.75" hidden="false" customHeight="false" outlineLevel="0" collapsed="false">
      <c r="A8" s="9" t="s">
        <v>117</v>
      </c>
      <c r="B8" s="9" t="s">
        <v>118</v>
      </c>
      <c r="C8" s="10" t="n">
        <v>8.38218402862549</v>
      </c>
      <c r="D8" s="11" t="n">
        <v>7.58</v>
      </c>
      <c r="E8" s="12" t="n">
        <v>19</v>
      </c>
      <c r="F8" s="12" t="n">
        <v>3</v>
      </c>
      <c r="G8" s="12" t="n">
        <v>3</v>
      </c>
      <c r="H8" s="12" t="n">
        <v>3</v>
      </c>
      <c r="I8" s="12" t="s">
        <v>119</v>
      </c>
      <c r="J8" s="12" t="s">
        <v>120</v>
      </c>
      <c r="K8" s="12" t="s">
        <v>85</v>
      </c>
      <c r="L8" s="9" t="s">
        <v>121</v>
      </c>
      <c r="M8" s="12" t="n">
        <v>462</v>
      </c>
      <c r="N8" s="13" t="n">
        <v>50.13815504466</v>
      </c>
      <c r="O8" s="10" t="n">
        <v>9.07080078125</v>
      </c>
    </row>
    <row r="9" customFormat="false" ht="12.75" hidden="false" customHeight="false" outlineLevel="0" collapsed="false">
      <c r="A9" s="9" t="s">
        <v>122</v>
      </c>
      <c r="B9" s="9" t="s">
        <v>123</v>
      </c>
      <c r="C9" s="10" t="n">
        <v>6.85938334465027</v>
      </c>
      <c r="D9" s="11" t="n">
        <v>8.85</v>
      </c>
      <c r="E9" s="12" t="n">
        <v>2</v>
      </c>
      <c r="F9" s="12" t="n">
        <v>2</v>
      </c>
      <c r="G9" s="12" t="n">
        <v>2</v>
      </c>
      <c r="H9" s="12" t="n">
        <v>2</v>
      </c>
      <c r="I9" s="12" t="s">
        <v>124</v>
      </c>
      <c r="J9" s="12" t="s">
        <v>125</v>
      </c>
      <c r="K9" s="12" t="s">
        <v>126</v>
      </c>
      <c r="L9" s="9" t="s">
        <v>127</v>
      </c>
      <c r="M9" s="12" t="n">
        <v>339</v>
      </c>
      <c r="N9" s="13" t="n">
        <v>38.58776603466</v>
      </c>
      <c r="O9" s="10" t="n">
        <v>7.31298828125</v>
      </c>
    </row>
    <row r="10" customFormat="false" ht="12.75" hidden="false" customHeight="false" outlineLevel="0" collapsed="false">
      <c r="A10" s="9" t="s">
        <v>128</v>
      </c>
      <c r="B10" s="9" t="s">
        <v>129</v>
      </c>
      <c r="C10" s="10" t="n">
        <v>6.52291560173035</v>
      </c>
      <c r="D10" s="11" t="n">
        <v>15.15</v>
      </c>
      <c r="E10" s="12" t="n">
        <v>10</v>
      </c>
      <c r="F10" s="12" t="n">
        <v>1</v>
      </c>
      <c r="G10" s="12" t="n">
        <v>1</v>
      </c>
      <c r="H10" s="12" t="n">
        <v>2</v>
      </c>
      <c r="I10" s="12" t="s">
        <v>130</v>
      </c>
      <c r="J10" s="12" t="s">
        <v>131</v>
      </c>
      <c r="K10" s="12" t="s">
        <v>132</v>
      </c>
      <c r="L10" s="9" t="s">
        <v>133</v>
      </c>
      <c r="M10" s="12" t="n">
        <v>99</v>
      </c>
      <c r="N10" s="13" t="n">
        <v>10.37307819466</v>
      </c>
      <c r="O10" s="10" t="n">
        <v>9.05615234375</v>
      </c>
    </row>
    <row r="11" customFormat="false" ht="12.75" hidden="false" customHeight="false" outlineLevel="0" collapsed="false">
      <c r="A11" s="9" t="s">
        <v>139</v>
      </c>
      <c r="B11" s="9" t="s">
        <v>140</v>
      </c>
      <c r="C11" s="10" t="n">
        <v>5.98151564598084</v>
      </c>
      <c r="D11" s="11" t="n">
        <v>2.75</v>
      </c>
      <c r="E11" s="12" t="n">
        <v>1</v>
      </c>
      <c r="F11" s="12" t="n">
        <v>1</v>
      </c>
      <c r="G11" s="12" t="n">
        <v>1</v>
      </c>
      <c r="H11" s="12" t="n">
        <v>2</v>
      </c>
      <c r="I11" s="12" t="s">
        <v>111</v>
      </c>
      <c r="J11" s="12" t="s">
        <v>141</v>
      </c>
      <c r="K11" s="12" t="s">
        <v>22</v>
      </c>
      <c r="L11" s="9" t="s">
        <v>142</v>
      </c>
      <c r="M11" s="12" t="n">
        <v>472</v>
      </c>
      <c r="N11" s="13" t="n">
        <v>52.52162915466</v>
      </c>
      <c r="O11" s="10" t="n">
        <v>6.48095703125</v>
      </c>
    </row>
    <row r="12" customFormat="false" ht="12.75" hidden="false" customHeight="false" outlineLevel="0" collapsed="false">
      <c r="A12" s="9" t="s">
        <v>149</v>
      </c>
      <c r="B12" s="9" t="s">
        <v>150</v>
      </c>
      <c r="C12" s="10" t="n">
        <v>5.7776460647583</v>
      </c>
      <c r="D12" s="11" t="n">
        <v>2.31</v>
      </c>
      <c r="E12" s="12" t="n">
        <v>2</v>
      </c>
      <c r="F12" s="12" t="n">
        <v>2</v>
      </c>
      <c r="G12" s="12" t="n">
        <v>2</v>
      </c>
      <c r="H12" s="12" t="n">
        <v>2</v>
      </c>
      <c r="I12" s="12" t="s">
        <v>151</v>
      </c>
      <c r="J12" s="12" t="s">
        <v>152</v>
      </c>
      <c r="K12" s="12" t="s">
        <v>153</v>
      </c>
      <c r="L12" s="9" t="s">
        <v>154</v>
      </c>
      <c r="M12" s="12" t="n">
        <v>1041</v>
      </c>
      <c r="N12" s="13" t="n">
        <v>113.53370070466</v>
      </c>
      <c r="O12" s="10" t="n">
        <v>4.70361328125</v>
      </c>
    </row>
    <row r="13" customFormat="false" ht="12.75" hidden="false" customHeight="false" outlineLevel="0" collapsed="false">
      <c r="A13" s="9" t="s">
        <v>155</v>
      </c>
      <c r="B13" s="9" t="s">
        <v>156</v>
      </c>
      <c r="C13" s="10" t="n">
        <v>5.42319917678833</v>
      </c>
      <c r="D13" s="11" t="n">
        <v>1.12</v>
      </c>
      <c r="E13" s="12" t="n">
        <v>3</v>
      </c>
      <c r="F13" s="12" t="n">
        <v>1</v>
      </c>
      <c r="G13" s="12" t="n">
        <v>1</v>
      </c>
      <c r="H13" s="12" t="n">
        <v>2</v>
      </c>
      <c r="I13" s="12" t="s">
        <v>157</v>
      </c>
      <c r="J13" s="12"/>
      <c r="K13" s="12"/>
      <c r="L13" s="9" t="s">
        <v>158</v>
      </c>
      <c r="M13" s="12" t="n">
        <v>802</v>
      </c>
      <c r="N13" s="13" t="n">
        <v>92.1485282246603</v>
      </c>
      <c r="O13" s="10" t="n">
        <v>7.78173828125</v>
      </c>
    </row>
    <row r="14" customFormat="false" ht="12.75" hidden="false" customHeight="false" outlineLevel="0" collapsed="false">
      <c r="A14" s="9" t="s">
        <v>174</v>
      </c>
      <c r="B14" s="9" t="s">
        <v>175</v>
      </c>
      <c r="C14" s="10" t="n">
        <v>3.48926520347595</v>
      </c>
      <c r="D14" s="11" t="n">
        <v>9.94</v>
      </c>
      <c r="E14" s="12" t="n">
        <v>5</v>
      </c>
      <c r="F14" s="12" t="n">
        <v>1</v>
      </c>
      <c r="G14" s="12" t="n">
        <v>1</v>
      </c>
      <c r="H14" s="12" t="n">
        <v>1</v>
      </c>
      <c r="I14" s="12" t="s">
        <v>77</v>
      </c>
      <c r="J14" s="12" t="s">
        <v>176</v>
      </c>
      <c r="K14" s="12" t="s">
        <v>177</v>
      </c>
      <c r="L14" s="9" t="s">
        <v>178</v>
      </c>
      <c r="M14" s="12" t="n">
        <v>171</v>
      </c>
      <c r="N14" s="13" t="n">
        <v>18.59778405466</v>
      </c>
      <c r="O14" s="10" t="n">
        <v>9.12939453125</v>
      </c>
    </row>
    <row r="15" customFormat="false" ht="12.75" hidden="false" customHeight="false" outlineLevel="0" collapsed="false">
      <c r="A15" s="9" t="s">
        <v>183</v>
      </c>
      <c r="B15" s="9" t="s">
        <v>184</v>
      </c>
      <c r="C15" s="10" t="n">
        <v>3.337238073349</v>
      </c>
      <c r="D15" s="11" t="n">
        <v>22.5</v>
      </c>
      <c r="E15" s="12" t="n">
        <v>12</v>
      </c>
      <c r="F15" s="12" t="n">
        <v>1</v>
      </c>
      <c r="G15" s="12" t="n">
        <v>1</v>
      </c>
      <c r="H15" s="12" t="n">
        <v>1</v>
      </c>
      <c r="I15" s="12" t="s">
        <v>185</v>
      </c>
      <c r="J15" s="12" t="s">
        <v>186</v>
      </c>
      <c r="K15" s="12" t="s">
        <v>187</v>
      </c>
      <c r="L15" s="9" t="s">
        <v>188</v>
      </c>
      <c r="M15" s="12" t="n">
        <v>80</v>
      </c>
      <c r="N15" s="13" t="n">
        <v>9.12762330466</v>
      </c>
      <c r="O15" s="10" t="n">
        <v>6.68310546875</v>
      </c>
    </row>
    <row r="16" customFormat="false" ht="12.75" hidden="false" customHeight="false" outlineLevel="0" collapsed="false">
      <c r="A16" s="9" t="s">
        <v>200</v>
      </c>
      <c r="B16" s="9" t="s">
        <v>201</v>
      </c>
      <c r="C16" s="10" t="n">
        <v>3.20509314537048</v>
      </c>
      <c r="D16" s="11" t="n">
        <v>4.04</v>
      </c>
      <c r="E16" s="12" t="n">
        <v>3</v>
      </c>
      <c r="F16" s="12" t="n">
        <v>1</v>
      </c>
      <c r="G16" s="12" t="n">
        <v>1</v>
      </c>
      <c r="H16" s="12" t="n">
        <v>1</v>
      </c>
      <c r="I16" s="12" t="s">
        <v>202</v>
      </c>
      <c r="J16" s="12" t="s">
        <v>203</v>
      </c>
      <c r="K16" s="12" t="s">
        <v>204</v>
      </c>
      <c r="L16" s="9" t="s">
        <v>205</v>
      </c>
      <c r="M16" s="12" t="n">
        <v>322</v>
      </c>
      <c r="N16" s="13" t="n">
        <v>34.74815264466</v>
      </c>
      <c r="O16" s="10" t="n">
        <v>5.41455078125</v>
      </c>
    </row>
    <row r="17" customFormat="false" ht="12.75" hidden="false" customHeight="false" outlineLevel="0" collapsed="false">
      <c r="A17" s="9" t="s">
        <v>212</v>
      </c>
      <c r="B17" s="9" t="s">
        <v>213</v>
      </c>
      <c r="C17" s="10" t="n">
        <v>3.05506992340088</v>
      </c>
      <c r="D17" s="11" t="n">
        <v>3.08</v>
      </c>
      <c r="E17" s="12" t="n">
        <v>2</v>
      </c>
      <c r="F17" s="12" t="n">
        <v>1</v>
      </c>
      <c r="G17" s="12" t="n">
        <v>1</v>
      </c>
      <c r="H17" s="12" t="n">
        <v>1</v>
      </c>
      <c r="I17" s="12" t="s">
        <v>214</v>
      </c>
      <c r="J17" s="12" t="s">
        <v>215</v>
      </c>
      <c r="K17" s="12" t="s">
        <v>216</v>
      </c>
      <c r="L17" s="9" t="s">
        <v>217</v>
      </c>
      <c r="M17" s="12" t="n">
        <v>325</v>
      </c>
      <c r="N17" s="13" t="n">
        <v>37.54319229466</v>
      </c>
      <c r="O17" s="10" t="n">
        <v>9.48095703125</v>
      </c>
    </row>
    <row r="18" customFormat="false" ht="12.75" hidden="false" customHeight="false" outlineLevel="0" collapsed="false">
      <c r="A18" s="9" t="s">
        <v>229</v>
      </c>
      <c r="B18" s="9" t="s">
        <v>230</v>
      </c>
      <c r="C18" s="10" t="n">
        <v>2.96164464950562</v>
      </c>
      <c r="D18" s="11" t="n">
        <v>5.98</v>
      </c>
      <c r="E18" s="12" t="n">
        <v>10</v>
      </c>
      <c r="F18" s="12" t="n">
        <v>1</v>
      </c>
      <c r="G18" s="12" t="n">
        <v>1</v>
      </c>
      <c r="H18" s="12" t="n">
        <v>1</v>
      </c>
      <c r="I18" s="12" t="s">
        <v>231</v>
      </c>
      <c r="J18" s="12" t="s">
        <v>84</v>
      </c>
      <c r="K18" s="12" t="s">
        <v>232</v>
      </c>
      <c r="L18" s="9" t="s">
        <v>233</v>
      </c>
      <c r="M18" s="12" t="n">
        <v>234</v>
      </c>
      <c r="N18" s="13" t="n">
        <v>27.83735504466</v>
      </c>
      <c r="O18" s="10" t="n">
        <v>7.43017578125</v>
      </c>
    </row>
    <row r="19" customFormat="false" ht="12.75" hidden="false" customHeight="false" outlineLevel="0" collapsed="false">
      <c r="A19" s="9" t="s">
        <v>236</v>
      </c>
      <c r="B19" s="9" t="s">
        <v>237</v>
      </c>
      <c r="C19" s="10" t="n">
        <v>2.90375709533691</v>
      </c>
      <c r="D19" s="11" t="n">
        <v>15.05</v>
      </c>
      <c r="E19" s="12" t="n">
        <v>8</v>
      </c>
      <c r="F19" s="12" t="n">
        <v>1</v>
      </c>
      <c r="G19" s="12" t="n">
        <v>1</v>
      </c>
      <c r="H19" s="12" t="n">
        <v>1</v>
      </c>
      <c r="I19" s="12" t="s">
        <v>238</v>
      </c>
      <c r="J19" s="12" t="s">
        <v>239</v>
      </c>
      <c r="K19" s="12" t="s">
        <v>240</v>
      </c>
      <c r="L19" s="9" t="s">
        <v>241</v>
      </c>
      <c r="M19" s="12" t="n">
        <v>93</v>
      </c>
      <c r="N19" s="13" t="n">
        <v>10.34010426466</v>
      </c>
      <c r="O19" s="10" t="n">
        <v>5.41455078125</v>
      </c>
    </row>
    <row r="20" customFormat="false" ht="12.75" hidden="false" customHeight="false" outlineLevel="0" collapsed="false">
      <c r="A20" s="9" t="s">
        <v>242</v>
      </c>
      <c r="B20" s="9" t="s">
        <v>243</v>
      </c>
      <c r="C20" s="10" t="n">
        <v>2.89198589324951</v>
      </c>
      <c r="D20" s="11" t="n">
        <v>1.54</v>
      </c>
      <c r="E20" s="12" t="n">
        <v>2</v>
      </c>
      <c r="F20" s="12" t="n">
        <v>1</v>
      </c>
      <c r="G20" s="12" t="n">
        <v>1</v>
      </c>
      <c r="H20" s="12" t="n">
        <v>1</v>
      </c>
      <c r="I20" s="12" t="s">
        <v>111</v>
      </c>
      <c r="J20" s="12"/>
      <c r="K20" s="12"/>
      <c r="L20" s="9" t="s">
        <v>244</v>
      </c>
      <c r="M20" s="12" t="n">
        <v>584</v>
      </c>
      <c r="N20" s="13" t="n">
        <v>64.56042337466</v>
      </c>
      <c r="O20" s="10" t="n">
        <v>6.97607421875</v>
      </c>
    </row>
    <row r="21" customFormat="false" ht="12.75" hidden="false" customHeight="false" outlineLevel="0" collapsed="false">
      <c r="A21" s="9" t="s">
        <v>247</v>
      </c>
      <c r="B21" s="9" t="s">
        <v>248</v>
      </c>
      <c r="C21" s="10" t="n">
        <v>2.85071802139282</v>
      </c>
      <c r="D21" s="11" t="n">
        <v>5.71</v>
      </c>
      <c r="E21" s="12" t="n">
        <v>19</v>
      </c>
      <c r="F21" s="12" t="n">
        <v>1</v>
      </c>
      <c r="G21" s="12" t="n">
        <v>1</v>
      </c>
      <c r="H21" s="12" t="n">
        <v>1</v>
      </c>
      <c r="I21" s="12" t="s">
        <v>130</v>
      </c>
      <c r="J21" s="12" t="s">
        <v>29</v>
      </c>
      <c r="K21" s="12" t="s">
        <v>249</v>
      </c>
      <c r="L21" s="9" t="s">
        <v>250</v>
      </c>
      <c r="M21" s="12" t="n">
        <v>175</v>
      </c>
      <c r="N21" s="13" t="n">
        <v>20.03711587466</v>
      </c>
      <c r="O21" s="10" t="n">
        <v>10.21337890625</v>
      </c>
    </row>
    <row r="22" customFormat="false" ht="12.75" hidden="false" customHeight="false" outlineLevel="0" collapsed="false">
      <c r="A22" s="9" t="s">
        <v>255</v>
      </c>
      <c r="B22" s="9" t="s">
        <v>256</v>
      </c>
      <c r="C22" s="10" t="n">
        <v>2.80600714683533</v>
      </c>
      <c r="D22" s="11" t="n">
        <v>0.37</v>
      </c>
      <c r="E22" s="12" t="n">
        <v>1</v>
      </c>
      <c r="F22" s="12" t="n">
        <v>1</v>
      </c>
      <c r="G22" s="12" t="n">
        <v>1</v>
      </c>
      <c r="H22" s="12" t="n">
        <v>1</v>
      </c>
      <c r="I22" s="12" t="s">
        <v>257</v>
      </c>
      <c r="J22" s="12" t="s">
        <v>29</v>
      </c>
      <c r="K22" s="12" t="s">
        <v>258</v>
      </c>
      <c r="L22" s="9" t="s">
        <v>259</v>
      </c>
      <c r="M22" s="12" t="n">
        <v>4640</v>
      </c>
      <c r="N22" s="13" t="n">
        <v>509.983361984663</v>
      </c>
      <c r="O22" s="10" t="n">
        <v>7.04931640625</v>
      </c>
    </row>
    <row r="23" customFormat="false" ht="12.75" hidden="false" customHeight="false" outlineLevel="0" collapsed="false">
      <c r="A23" s="9" t="s">
        <v>260</v>
      </c>
      <c r="B23" s="9" t="s">
        <v>261</v>
      </c>
      <c r="C23" s="10" t="n">
        <v>2.78402304649353</v>
      </c>
      <c r="D23" s="11" t="n">
        <v>9.03</v>
      </c>
      <c r="E23" s="12" t="n">
        <v>4</v>
      </c>
      <c r="F23" s="12" t="n">
        <v>1</v>
      </c>
      <c r="G23" s="12" t="n">
        <v>1</v>
      </c>
      <c r="H23" s="12" t="n">
        <v>1</v>
      </c>
      <c r="I23" s="12" t="s">
        <v>262</v>
      </c>
      <c r="J23" s="12" t="s">
        <v>263</v>
      </c>
      <c r="K23" s="12" t="s">
        <v>85</v>
      </c>
      <c r="L23" s="9" t="s">
        <v>264</v>
      </c>
      <c r="M23" s="12" t="n">
        <v>144</v>
      </c>
      <c r="N23" s="13" t="n">
        <v>15.97791001466</v>
      </c>
      <c r="O23" s="10" t="n">
        <v>9.92041015625</v>
      </c>
    </row>
    <row r="24" customFormat="false" ht="12.75" hidden="false" customHeight="false" outlineLevel="0" collapsed="false">
      <c r="A24" s="9" t="s">
        <v>265</v>
      </c>
      <c r="B24" s="9" t="s">
        <v>266</v>
      </c>
      <c r="C24" s="10" t="n">
        <v>2.73783922195435</v>
      </c>
      <c r="D24" s="11" t="n">
        <v>2.89</v>
      </c>
      <c r="E24" s="12" t="n">
        <v>3</v>
      </c>
      <c r="F24" s="12" t="n">
        <v>1</v>
      </c>
      <c r="G24" s="12" t="n">
        <v>1</v>
      </c>
      <c r="H24" s="12" t="n">
        <v>1</v>
      </c>
      <c r="I24" s="12" t="s">
        <v>202</v>
      </c>
      <c r="J24" s="12" t="s">
        <v>267</v>
      </c>
      <c r="K24" s="12" t="s">
        <v>268</v>
      </c>
      <c r="L24" s="9" t="s">
        <v>269</v>
      </c>
      <c r="M24" s="12" t="n">
        <v>553</v>
      </c>
      <c r="N24" s="13" t="n">
        <v>59.65269171466</v>
      </c>
      <c r="O24" s="10" t="n">
        <v>9.18798828125</v>
      </c>
    </row>
    <row r="25" customFormat="false" ht="12.75" hidden="false" customHeight="false" outlineLevel="0" collapsed="false">
      <c r="A25" s="9" t="s">
        <v>273</v>
      </c>
      <c r="B25" s="9" t="s">
        <v>274</v>
      </c>
      <c r="C25" s="10" t="n">
        <v>2.73448348045349</v>
      </c>
      <c r="D25" s="11" t="n">
        <v>8.7</v>
      </c>
      <c r="E25" s="12" t="n">
        <v>40</v>
      </c>
      <c r="F25" s="12" t="n">
        <v>1</v>
      </c>
      <c r="G25" s="12" t="n">
        <v>1</v>
      </c>
      <c r="H25" s="12" t="n">
        <v>1</v>
      </c>
      <c r="I25" s="12" t="s">
        <v>275</v>
      </c>
      <c r="J25" s="12" t="s">
        <v>276</v>
      </c>
      <c r="K25" s="12" t="s">
        <v>22</v>
      </c>
      <c r="L25" s="9" t="s">
        <v>277</v>
      </c>
      <c r="M25" s="12" t="n">
        <v>115</v>
      </c>
      <c r="N25" s="13" t="n">
        <v>12.55564191466</v>
      </c>
      <c r="O25" s="10" t="n">
        <v>5.84619140625</v>
      </c>
    </row>
    <row r="26" customFormat="false" ht="12.75" hidden="false" customHeight="false" outlineLevel="0" collapsed="false">
      <c r="A26" s="9" t="s">
        <v>278</v>
      </c>
      <c r="B26" s="9" t="s">
        <v>279</v>
      </c>
      <c r="C26" s="10" t="n">
        <v>2.72475624084473</v>
      </c>
      <c r="D26" s="11" t="n">
        <v>3.3</v>
      </c>
      <c r="E26" s="12" t="n">
        <v>2</v>
      </c>
      <c r="F26" s="12" t="n">
        <v>1</v>
      </c>
      <c r="G26" s="12" t="n">
        <v>1</v>
      </c>
      <c r="H26" s="12" t="n">
        <v>1</v>
      </c>
      <c r="I26" s="12" t="s">
        <v>280</v>
      </c>
      <c r="J26" s="12" t="s">
        <v>281</v>
      </c>
      <c r="K26" s="12" t="s">
        <v>282</v>
      </c>
      <c r="L26" s="9" t="s">
        <v>283</v>
      </c>
      <c r="M26" s="12" t="n">
        <v>394</v>
      </c>
      <c r="N26" s="13" t="n">
        <v>43.77516588466</v>
      </c>
      <c r="O26" s="10" t="n">
        <v>6.55126953125</v>
      </c>
    </row>
    <row r="27" customFormat="false" ht="12.75" hidden="false" customHeight="false" outlineLevel="0" collapsed="false">
      <c r="A27" s="9" t="s">
        <v>284</v>
      </c>
      <c r="B27" s="9" t="s">
        <v>285</v>
      </c>
      <c r="C27" s="10" t="n">
        <v>2.70993614196777</v>
      </c>
      <c r="D27" s="11" t="n">
        <v>6.25</v>
      </c>
      <c r="E27" s="12" t="n">
        <v>8</v>
      </c>
      <c r="F27" s="12" t="n">
        <v>1</v>
      </c>
      <c r="G27" s="12" t="n">
        <v>1</v>
      </c>
      <c r="H27" s="12" t="n">
        <v>1</v>
      </c>
      <c r="I27" s="12" t="s">
        <v>286</v>
      </c>
      <c r="J27" s="12" t="s">
        <v>120</v>
      </c>
      <c r="K27" s="12" t="s">
        <v>232</v>
      </c>
      <c r="L27" s="9" t="s">
        <v>287</v>
      </c>
      <c r="M27" s="12" t="n">
        <v>160</v>
      </c>
      <c r="N27" s="13" t="n">
        <v>18.19754868466</v>
      </c>
      <c r="O27" s="10" t="n">
        <v>9.10009765625</v>
      </c>
    </row>
    <row r="28" customFormat="false" ht="12.75" hidden="false" customHeight="false" outlineLevel="0" collapsed="false">
      <c r="A28" s="9" t="s">
        <v>290</v>
      </c>
      <c r="B28" s="9" t="s">
        <v>291</v>
      </c>
      <c r="C28" s="10" t="n">
        <v>2.65283513069153</v>
      </c>
      <c r="D28" s="11" t="n">
        <v>9.71</v>
      </c>
      <c r="E28" s="12" t="n">
        <v>5</v>
      </c>
      <c r="F28" s="12" t="n">
        <v>1</v>
      </c>
      <c r="G28" s="12" t="n">
        <v>1</v>
      </c>
      <c r="H28" s="12" t="n">
        <v>1</v>
      </c>
      <c r="I28" s="12" t="s">
        <v>214</v>
      </c>
      <c r="J28" s="12" t="s">
        <v>120</v>
      </c>
      <c r="K28" s="12" t="s">
        <v>85</v>
      </c>
      <c r="L28" s="9" t="s">
        <v>292</v>
      </c>
      <c r="M28" s="12" t="n">
        <v>175</v>
      </c>
      <c r="N28" s="13" t="n">
        <v>19.06016385466</v>
      </c>
      <c r="O28" s="10" t="n">
        <v>8.96826171875</v>
      </c>
    </row>
    <row r="29" customFormat="false" ht="12.75" hidden="false" customHeight="false" outlineLevel="0" collapsed="false">
      <c r="A29" s="9" t="s">
        <v>52</v>
      </c>
      <c r="B29" s="9" t="s">
        <v>53</v>
      </c>
      <c r="C29" s="10" t="n">
        <v>61.875283241272</v>
      </c>
      <c r="D29" s="11" t="n">
        <v>5.78</v>
      </c>
      <c r="E29" s="12" t="n">
        <v>2</v>
      </c>
      <c r="F29" s="12" t="n">
        <v>12</v>
      </c>
      <c r="G29" s="12" t="n">
        <v>12</v>
      </c>
      <c r="H29" s="12" t="n">
        <v>17</v>
      </c>
      <c r="I29" s="12"/>
      <c r="J29" s="12"/>
      <c r="K29" s="12"/>
      <c r="L29" s="9" t="s">
        <v>17</v>
      </c>
      <c r="M29" s="12" t="n">
        <v>2839</v>
      </c>
      <c r="N29" s="13" t="n">
        <v>327.34710225466</v>
      </c>
      <c r="O29" s="10" t="n">
        <v>6.81494140625</v>
      </c>
    </row>
    <row r="30" customFormat="false" ht="12.75" hidden="false" customHeight="false" outlineLevel="0" collapsed="false">
      <c r="A30" s="9" t="s">
        <v>137</v>
      </c>
      <c r="B30" s="9" t="s">
        <v>138</v>
      </c>
      <c r="C30" s="10" t="n">
        <v>6.06827926635742</v>
      </c>
      <c r="D30" s="11" t="n">
        <v>20.83</v>
      </c>
      <c r="E30" s="12" t="n">
        <v>23</v>
      </c>
      <c r="F30" s="12" t="n">
        <v>2</v>
      </c>
      <c r="G30" s="12" t="n">
        <v>2</v>
      </c>
      <c r="H30" s="12" t="n">
        <v>2</v>
      </c>
      <c r="I30" s="12"/>
      <c r="J30" s="12"/>
      <c r="K30" s="12"/>
      <c r="L30" s="9" t="s">
        <v>17</v>
      </c>
      <c r="M30" s="12" t="n">
        <v>96</v>
      </c>
      <c r="N30" s="13" t="n">
        <v>10.73399587466</v>
      </c>
      <c r="O30" s="10" t="n">
        <v>11.03369140625</v>
      </c>
    </row>
    <row r="31" customFormat="false" ht="12.75" hidden="false" customHeight="false" outlineLevel="0" collapsed="false">
      <c r="A31" s="9" t="s">
        <v>159</v>
      </c>
      <c r="B31" s="9" t="s">
        <v>160</v>
      </c>
      <c r="C31" s="10" t="n">
        <v>4.04679584503174</v>
      </c>
      <c r="D31" s="11" t="n">
        <v>1.35</v>
      </c>
      <c r="E31" s="12" t="n">
        <v>3</v>
      </c>
      <c r="F31" s="12" t="n">
        <v>1</v>
      </c>
      <c r="G31" s="12" t="n">
        <v>1</v>
      </c>
      <c r="H31" s="12" t="n">
        <v>1</v>
      </c>
      <c r="I31" s="12"/>
      <c r="J31" s="12"/>
      <c r="K31" s="12"/>
      <c r="L31" s="9" t="s">
        <v>17</v>
      </c>
      <c r="M31" s="12" t="n">
        <v>1039</v>
      </c>
      <c r="N31" s="13" t="n">
        <v>111.78724487466</v>
      </c>
      <c r="O31" s="10" t="n">
        <v>5.02099609375</v>
      </c>
    </row>
    <row r="32" customFormat="false" ht="12.75" hidden="false" customHeight="false" outlineLevel="0" collapsed="false">
      <c r="A32" s="9" t="s">
        <v>103</v>
      </c>
      <c r="B32" s="9" t="s">
        <v>104</v>
      </c>
      <c r="C32" s="10" t="n">
        <v>9.0011944770813</v>
      </c>
      <c r="D32" s="11" t="n">
        <v>21.88</v>
      </c>
      <c r="E32" s="12" t="n">
        <v>27</v>
      </c>
      <c r="F32" s="12" t="n">
        <v>2</v>
      </c>
      <c r="G32" s="12" t="n">
        <v>2</v>
      </c>
      <c r="H32" s="12" t="n">
        <v>3</v>
      </c>
      <c r="I32" s="12"/>
      <c r="J32" s="12"/>
      <c r="K32" s="12"/>
      <c r="L32" s="9" t="s">
        <v>17</v>
      </c>
      <c r="M32" s="12" t="n">
        <v>128</v>
      </c>
      <c r="N32" s="13" t="n">
        <v>13.89783313466</v>
      </c>
      <c r="O32" s="10" t="n">
        <v>10.88720703125</v>
      </c>
    </row>
    <row r="33" customFormat="false" ht="12.75" hidden="false" customHeight="false" outlineLevel="0" collapsed="false">
      <c r="A33" s="9" t="s">
        <v>134</v>
      </c>
      <c r="B33" s="9" t="s">
        <v>135</v>
      </c>
      <c r="C33" s="10" t="n">
        <v>6.50432252883911</v>
      </c>
      <c r="D33" s="11" t="n">
        <v>4.37</v>
      </c>
      <c r="E33" s="12" t="n">
        <v>19</v>
      </c>
      <c r="F33" s="12" t="n">
        <v>1</v>
      </c>
      <c r="G33" s="12" t="n">
        <v>2</v>
      </c>
      <c r="H33" s="12" t="n">
        <v>2</v>
      </c>
      <c r="I33" s="12"/>
      <c r="J33" s="12"/>
      <c r="K33" s="12"/>
      <c r="L33" s="9" t="s">
        <v>136</v>
      </c>
      <c r="M33" s="12" t="n">
        <v>641</v>
      </c>
      <c r="N33" s="13" t="n">
        <v>70.4668472346601</v>
      </c>
      <c r="O33" s="10" t="n">
        <v>5.70654296875</v>
      </c>
    </row>
    <row r="34" customFormat="false" ht="12.75" hidden="false" customHeight="false" outlineLevel="0" collapsed="false">
      <c r="A34" s="9" t="s">
        <v>143</v>
      </c>
      <c r="B34" s="9" t="s">
        <v>144</v>
      </c>
      <c r="C34" s="10" t="n">
        <v>5.84736442565918</v>
      </c>
      <c r="D34" s="11" t="n">
        <v>10.57</v>
      </c>
      <c r="E34" s="12" t="n">
        <v>24</v>
      </c>
      <c r="F34" s="12" t="n">
        <v>1</v>
      </c>
      <c r="G34" s="12" t="n">
        <v>2</v>
      </c>
      <c r="H34" s="12" t="n">
        <v>2</v>
      </c>
      <c r="I34" s="12"/>
      <c r="J34" s="12"/>
      <c r="K34" s="12" t="s">
        <v>145</v>
      </c>
      <c r="L34" s="9" t="s">
        <v>146</v>
      </c>
      <c r="M34" s="12" t="n">
        <v>265</v>
      </c>
      <c r="N34" s="13" t="n">
        <v>29.24821205466</v>
      </c>
      <c r="O34" s="10" t="n">
        <v>8.99755859375</v>
      </c>
    </row>
    <row r="35" customFormat="false" ht="12.75" hidden="false" customHeight="false" outlineLevel="0" collapsed="false">
      <c r="A35" s="9" t="s">
        <v>179</v>
      </c>
      <c r="B35" s="9" t="s">
        <v>180</v>
      </c>
      <c r="C35" s="10" t="n">
        <v>3.45288133621216</v>
      </c>
      <c r="D35" s="11" t="n">
        <v>2.06</v>
      </c>
      <c r="E35" s="12" t="n">
        <v>5</v>
      </c>
      <c r="F35" s="12" t="n">
        <v>1</v>
      </c>
      <c r="G35" s="12" t="n">
        <v>1</v>
      </c>
      <c r="H35" s="12" t="n">
        <v>1</v>
      </c>
      <c r="I35" s="12"/>
      <c r="J35" s="12" t="s">
        <v>181</v>
      </c>
      <c r="K35" s="12" t="s">
        <v>22</v>
      </c>
      <c r="L35" s="9" t="s">
        <v>182</v>
      </c>
      <c r="M35" s="12" t="n">
        <v>583</v>
      </c>
      <c r="N35" s="13" t="n">
        <v>66.26977557466</v>
      </c>
      <c r="O35" s="10" t="n">
        <v>5.85888671875</v>
      </c>
    </row>
    <row r="36" customFormat="false" ht="12.75" hidden="false" customHeight="false" outlineLevel="0" collapsed="false">
      <c r="A36" s="9" t="s">
        <v>210</v>
      </c>
      <c r="B36" s="9" t="s">
        <v>211</v>
      </c>
      <c r="C36" s="10" t="n">
        <v>3.07540583610535</v>
      </c>
      <c r="D36" s="11" t="n">
        <v>3.35</v>
      </c>
      <c r="E36" s="12" t="n">
        <v>2</v>
      </c>
      <c r="F36" s="12" t="n">
        <v>1</v>
      </c>
      <c r="G36" s="12" t="n">
        <v>1</v>
      </c>
      <c r="H36" s="12" t="n">
        <v>1</v>
      </c>
      <c r="I36" s="12"/>
      <c r="J36" s="12"/>
      <c r="K36" s="12"/>
      <c r="L36" s="9" t="s">
        <v>17</v>
      </c>
      <c r="M36" s="12" t="n">
        <v>448</v>
      </c>
      <c r="N36" s="13" t="n">
        <v>49.85937909466</v>
      </c>
      <c r="O36" s="10" t="n">
        <v>5.05908203125</v>
      </c>
    </row>
    <row r="37" customFormat="false" ht="12.75" hidden="false" customHeight="false" outlineLevel="0" collapsed="false">
      <c r="A37" s="9" t="s">
        <v>218</v>
      </c>
      <c r="B37" s="9" t="s">
        <v>219</v>
      </c>
      <c r="C37" s="10" t="n">
        <v>3.0421154499054</v>
      </c>
      <c r="D37" s="11" t="n">
        <v>4.98</v>
      </c>
      <c r="E37" s="12" t="n">
        <v>2</v>
      </c>
      <c r="F37" s="12" t="n">
        <v>1</v>
      </c>
      <c r="G37" s="12" t="n">
        <v>1</v>
      </c>
      <c r="H37" s="12" t="n">
        <v>1</v>
      </c>
      <c r="I37" s="12"/>
      <c r="J37" s="12"/>
      <c r="K37" s="12"/>
      <c r="L37" s="9" t="s">
        <v>17</v>
      </c>
      <c r="M37" s="12" t="n">
        <v>221</v>
      </c>
      <c r="N37" s="13" t="n">
        <v>24.05208585466</v>
      </c>
      <c r="O37" s="10" t="n">
        <v>10.6088867187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2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1"/>
    </sheetView>
  </sheetViews>
  <sheetFormatPr defaultColWidth="9.0546875" defaultRowHeight="12.75" zeroHeight="false" outlineLevelRow="0" outlineLevelCol="0"/>
  <sheetData>
    <row r="1" customFormat="false" ht="15.75" hidden="false" customHeight="tru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</row>
    <row r="2" customFormat="false" ht="12.75" hidden="false" customHeight="false" outlineLevel="0" collapsed="false">
      <c r="A2" s="2" t="s">
        <v>18</v>
      </c>
      <c r="B2" s="2" t="s">
        <v>19</v>
      </c>
      <c r="C2" s="3" t="n">
        <v>250.748952388763</v>
      </c>
      <c r="D2" s="4" t="n">
        <v>29.22</v>
      </c>
      <c r="E2" s="5" t="n">
        <v>12</v>
      </c>
      <c r="F2" s="5" t="n">
        <v>1</v>
      </c>
      <c r="G2" s="5" t="n">
        <v>15</v>
      </c>
      <c r="H2" s="5" t="n">
        <v>77</v>
      </c>
      <c r="I2" s="5" t="s">
        <v>20</v>
      </c>
      <c r="J2" s="5" t="s">
        <v>21</v>
      </c>
      <c r="K2" s="5" t="s">
        <v>22</v>
      </c>
      <c r="L2" s="2" t="s">
        <v>23</v>
      </c>
      <c r="M2" s="5" t="n">
        <v>486</v>
      </c>
      <c r="N2" s="6" t="n">
        <v>53.29729948466</v>
      </c>
      <c r="O2" s="3" t="n">
        <v>5.56689453125</v>
      </c>
    </row>
    <row r="3" customFormat="false" ht="12.75" hidden="false" customHeight="false" outlineLevel="0" collapsed="false">
      <c r="A3" s="2" t="s">
        <v>24</v>
      </c>
      <c r="B3" s="2" t="s">
        <v>25</v>
      </c>
      <c r="C3" s="3" t="n">
        <v>250.228182077408</v>
      </c>
      <c r="D3" s="4" t="n">
        <v>27.95</v>
      </c>
      <c r="E3" s="5" t="n">
        <v>14</v>
      </c>
      <c r="F3" s="5" t="n">
        <v>1</v>
      </c>
      <c r="G3" s="5" t="n">
        <v>15</v>
      </c>
      <c r="H3" s="5" t="n">
        <v>77</v>
      </c>
      <c r="I3" s="5" t="s">
        <v>20</v>
      </c>
      <c r="J3" s="5" t="s">
        <v>21</v>
      </c>
      <c r="K3" s="5" t="s">
        <v>22</v>
      </c>
      <c r="L3" s="2" t="s">
        <v>26</v>
      </c>
      <c r="M3" s="5" t="n">
        <v>508</v>
      </c>
      <c r="N3" s="6" t="n">
        <v>55.21016351466</v>
      </c>
      <c r="O3" s="3" t="n">
        <v>6.25244140625</v>
      </c>
    </row>
    <row r="4" customFormat="false" ht="12.75" hidden="false" customHeight="false" outlineLevel="0" collapsed="false">
      <c r="A4" s="2" t="s">
        <v>27</v>
      </c>
      <c r="B4" s="2" t="s">
        <v>28</v>
      </c>
      <c r="C4" s="3" t="n">
        <v>204.647353410721</v>
      </c>
      <c r="D4" s="4" t="n">
        <v>28.64</v>
      </c>
      <c r="E4" s="5" t="n">
        <v>27</v>
      </c>
      <c r="F4" s="5" t="n">
        <v>1</v>
      </c>
      <c r="G4" s="5" t="n">
        <v>11</v>
      </c>
      <c r="H4" s="5" t="n">
        <v>58</v>
      </c>
      <c r="I4" s="5" t="s">
        <v>20</v>
      </c>
      <c r="J4" s="5" t="s">
        <v>29</v>
      </c>
      <c r="K4" s="5"/>
      <c r="L4" s="2" t="s">
        <v>30</v>
      </c>
      <c r="M4" s="5" t="n">
        <v>412</v>
      </c>
      <c r="N4" s="6" t="n">
        <v>46.64480661466</v>
      </c>
      <c r="O4" s="3" t="n">
        <v>4.80517578125</v>
      </c>
    </row>
    <row r="5" customFormat="false" ht="12.75" hidden="false" customHeight="false" outlineLevel="0" collapsed="false">
      <c r="A5" s="2" t="s">
        <v>31</v>
      </c>
      <c r="B5" s="2" t="s">
        <v>32</v>
      </c>
      <c r="C5" s="3" t="n">
        <v>204.548824071884</v>
      </c>
      <c r="D5" s="4" t="n">
        <v>29.95</v>
      </c>
      <c r="E5" s="5" t="n">
        <v>33</v>
      </c>
      <c r="F5" s="5" t="n">
        <v>1</v>
      </c>
      <c r="G5" s="5" t="n">
        <v>11</v>
      </c>
      <c r="H5" s="5" t="n">
        <v>58</v>
      </c>
      <c r="I5" s="5" t="s">
        <v>33</v>
      </c>
      <c r="J5" s="5" t="s">
        <v>34</v>
      </c>
      <c r="K5" s="5" t="s">
        <v>35</v>
      </c>
      <c r="L5" s="2" t="s">
        <v>36</v>
      </c>
      <c r="M5" s="5" t="n">
        <v>384</v>
      </c>
      <c r="N5" s="6" t="n">
        <v>43.24217666466</v>
      </c>
      <c r="O5" s="3" t="n">
        <v>4.85595703125</v>
      </c>
    </row>
    <row r="6" customFormat="false" ht="12.75" hidden="false" customHeight="false" outlineLevel="0" collapsed="false">
      <c r="A6" s="2" t="s">
        <v>41</v>
      </c>
      <c r="B6" s="2" t="s">
        <v>42</v>
      </c>
      <c r="C6" s="3" t="n">
        <v>168.313769578934</v>
      </c>
      <c r="D6" s="4" t="n">
        <v>21.7</v>
      </c>
      <c r="E6" s="5" t="n">
        <v>11</v>
      </c>
      <c r="F6" s="5" t="n">
        <v>2</v>
      </c>
      <c r="G6" s="5" t="n">
        <v>12</v>
      </c>
      <c r="H6" s="5" t="n">
        <v>51</v>
      </c>
      <c r="I6" s="5" t="s">
        <v>20</v>
      </c>
      <c r="J6" s="5" t="s">
        <v>21</v>
      </c>
      <c r="K6" s="5" t="s">
        <v>22</v>
      </c>
      <c r="L6" s="2" t="s">
        <v>43</v>
      </c>
      <c r="M6" s="5" t="n">
        <v>493</v>
      </c>
      <c r="N6" s="6" t="n">
        <v>53.95452843466</v>
      </c>
      <c r="O6" s="3" t="n">
        <v>5.47802734375</v>
      </c>
    </row>
    <row r="7" customFormat="false" ht="12.75" hidden="false" customHeight="false" outlineLevel="0" collapsed="false">
      <c r="A7" s="2" t="s">
        <v>47</v>
      </c>
      <c r="B7" s="2" t="s">
        <v>48</v>
      </c>
      <c r="C7" s="3" t="n">
        <v>154.19099521637</v>
      </c>
      <c r="D7" s="4" t="n">
        <v>21.62</v>
      </c>
      <c r="E7" s="5" t="n">
        <v>16</v>
      </c>
      <c r="F7" s="5" t="n">
        <v>1</v>
      </c>
      <c r="G7" s="5" t="n">
        <v>8</v>
      </c>
      <c r="H7" s="5" t="n">
        <v>41</v>
      </c>
      <c r="I7" s="5" t="s">
        <v>20</v>
      </c>
      <c r="J7" s="5" t="s">
        <v>29</v>
      </c>
      <c r="K7" s="5"/>
      <c r="L7" s="2" t="s">
        <v>49</v>
      </c>
      <c r="M7" s="5" t="n">
        <v>407</v>
      </c>
      <c r="N7" s="6" t="n">
        <v>46.62894846466</v>
      </c>
      <c r="O7" s="3" t="n">
        <v>5.02099609375</v>
      </c>
    </row>
    <row r="8" customFormat="false" ht="12.75" hidden="false" customHeight="false" outlineLevel="0" collapsed="false">
      <c r="A8" s="2" t="s">
        <v>54</v>
      </c>
      <c r="B8" s="2" t="s">
        <v>55</v>
      </c>
      <c r="C8" s="3" t="n">
        <v>59.9245812892914</v>
      </c>
      <c r="D8" s="4" t="n">
        <v>17.51</v>
      </c>
      <c r="E8" s="5" t="n">
        <v>27</v>
      </c>
      <c r="F8" s="5" t="n">
        <v>3</v>
      </c>
      <c r="G8" s="5" t="n">
        <v>9</v>
      </c>
      <c r="H8" s="5" t="n">
        <v>19</v>
      </c>
      <c r="I8" s="5" t="s">
        <v>20</v>
      </c>
      <c r="J8" s="5" t="s">
        <v>29</v>
      </c>
      <c r="K8" s="5"/>
      <c r="L8" s="2" t="s">
        <v>56</v>
      </c>
      <c r="M8" s="5" t="n">
        <v>571</v>
      </c>
      <c r="N8" s="6" t="n">
        <v>60.78258583466</v>
      </c>
      <c r="O8" s="3" t="n">
        <v>8.08935546875</v>
      </c>
    </row>
    <row r="9" customFormat="false" ht="12.75" hidden="false" customHeight="false" outlineLevel="0" collapsed="false">
      <c r="A9" s="2" t="s">
        <v>57</v>
      </c>
      <c r="B9" s="2" t="s">
        <v>58</v>
      </c>
      <c r="C9" s="3" t="n">
        <v>53.0021345615387</v>
      </c>
      <c r="D9" s="4" t="n">
        <v>14.61</v>
      </c>
      <c r="E9" s="5" t="n">
        <v>21</v>
      </c>
      <c r="F9" s="5" t="n">
        <v>1</v>
      </c>
      <c r="G9" s="5" t="n">
        <v>7</v>
      </c>
      <c r="H9" s="5" t="n">
        <v>17</v>
      </c>
      <c r="I9" s="5" t="s">
        <v>20</v>
      </c>
      <c r="J9" s="5" t="s">
        <v>59</v>
      </c>
      <c r="K9" s="5"/>
      <c r="L9" s="2" t="s">
        <v>49</v>
      </c>
      <c r="M9" s="5" t="n">
        <v>534</v>
      </c>
      <c r="N9" s="6" t="n">
        <v>56.55739229466</v>
      </c>
      <c r="O9" s="3" t="n">
        <v>8.61669921875</v>
      </c>
    </row>
    <row r="10" customFormat="false" ht="12.75" hidden="false" customHeight="false" outlineLevel="0" collapsed="false">
      <c r="A10" s="2" t="s">
        <v>68</v>
      </c>
      <c r="B10" s="2" t="s">
        <v>69</v>
      </c>
      <c r="C10" s="3" t="n">
        <v>39.0326244831085</v>
      </c>
      <c r="D10" s="4" t="n">
        <v>13.32</v>
      </c>
      <c r="E10" s="5" t="n">
        <v>6</v>
      </c>
      <c r="F10" s="5" t="n">
        <v>8</v>
      </c>
      <c r="G10" s="5" t="n">
        <v>9</v>
      </c>
      <c r="H10" s="5" t="n">
        <v>13</v>
      </c>
      <c r="I10" s="5" t="s">
        <v>20</v>
      </c>
      <c r="J10" s="5" t="s">
        <v>29</v>
      </c>
      <c r="K10" s="5"/>
      <c r="L10" s="2" t="s">
        <v>70</v>
      </c>
      <c r="M10" s="5" t="n">
        <v>593</v>
      </c>
      <c r="N10" s="6" t="n">
        <v>64.09106836466</v>
      </c>
      <c r="O10" s="3" t="n">
        <v>7.38623046875</v>
      </c>
    </row>
    <row r="11" customFormat="false" ht="12.75" hidden="false" customHeight="false" outlineLevel="0" collapsed="false">
      <c r="A11" s="2" t="s">
        <v>81</v>
      </c>
      <c r="B11" s="2" t="s">
        <v>82</v>
      </c>
      <c r="C11" s="3" t="n">
        <v>18.4085311889648</v>
      </c>
      <c r="D11" s="4" t="n">
        <v>9.23</v>
      </c>
      <c r="E11" s="5" t="n">
        <v>4</v>
      </c>
      <c r="F11" s="5" t="n">
        <v>3</v>
      </c>
      <c r="G11" s="5" t="n">
        <v>3</v>
      </c>
      <c r="H11" s="5" t="n">
        <v>5</v>
      </c>
      <c r="I11" s="5" t="s">
        <v>83</v>
      </c>
      <c r="J11" s="5" t="s">
        <v>84</v>
      </c>
      <c r="K11" s="5" t="s">
        <v>85</v>
      </c>
      <c r="L11" s="2" t="s">
        <v>86</v>
      </c>
      <c r="M11" s="5" t="n">
        <v>531</v>
      </c>
      <c r="N11" s="6" t="n">
        <v>57.9120487746601</v>
      </c>
      <c r="O11" s="3" t="n">
        <v>7.85498046875</v>
      </c>
    </row>
    <row r="12" customFormat="false" ht="12.75" hidden="false" customHeight="false" outlineLevel="0" collapsed="false">
      <c r="A12" s="2" t="s">
        <v>95</v>
      </c>
      <c r="B12" s="2" t="s">
        <v>96</v>
      </c>
      <c r="C12" s="3" t="n">
        <v>11.1796283721924</v>
      </c>
      <c r="D12" s="4" t="n">
        <v>11.98</v>
      </c>
      <c r="E12" s="5" t="n">
        <v>7</v>
      </c>
      <c r="F12" s="5" t="n">
        <v>3</v>
      </c>
      <c r="G12" s="5" t="n">
        <v>3</v>
      </c>
      <c r="H12" s="5" t="n">
        <v>3</v>
      </c>
      <c r="I12" s="5" t="s">
        <v>83</v>
      </c>
      <c r="J12" s="5" t="s">
        <v>97</v>
      </c>
      <c r="K12" s="5" t="s">
        <v>85</v>
      </c>
      <c r="L12" s="2" t="s">
        <v>98</v>
      </c>
      <c r="M12" s="5" t="n">
        <v>434</v>
      </c>
      <c r="N12" s="6" t="n">
        <v>47.25434855466</v>
      </c>
      <c r="O12" s="3" t="n">
        <v>6.80029296875</v>
      </c>
    </row>
    <row r="13" customFormat="false" ht="12.75" hidden="false" customHeight="false" outlineLevel="0" collapsed="false">
      <c r="A13" s="2" t="s">
        <v>99</v>
      </c>
      <c r="B13" s="2" t="s">
        <v>100</v>
      </c>
      <c r="C13" s="3" t="n">
        <v>10.5565302371979</v>
      </c>
      <c r="D13" s="4" t="n">
        <v>6.43</v>
      </c>
      <c r="E13" s="5" t="n">
        <v>3</v>
      </c>
      <c r="F13" s="5" t="n">
        <v>2</v>
      </c>
      <c r="G13" s="5" t="n">
        <v>2</v>
      </c>
      <c r="H13" s="5" t="n">
        <v>3</v>
      </c>
      <c r="I13" s="5" t="s">
        <v>83</v>
      </c>
      <c r="J13" s="5" t="s">
        <v>101</v>
      </c>
      <c r="K13" s="5" t="s">
        <v>85</v>
      </c>
      <c r="L13" s="2" t="s">
        <v>102</v>
      </c>
      <c r="M13" s="5" t="n">
        <v>498</v>
      </c>
      <c r="N13" s="6" t="n">
        <v>54.0465439146601</v>
      </c>
      <c r="O13" s="3" t="n">
        <v>5.80810546875</v>
      </c>
    </row>
    <row r="14" customFormat="false" ht="12.75" hidden="false" customHeight="false" outlineLevel="0" collapsed="false">
      <c r="A14" s="2" t="s">
        <v>105</v>
      </c>
      <c r="B14" s="2" t="s">
        <v>106</v>
      </c>
      <c r="C14" s="3" t="n">
        <v>8.92641949653625</v>
      </c>
      <c r="D14" s="4" t="n">
        <v>14.65</v>
      </c>
      <c r="E14" s="5" t="n">
        <v>1</v>
      </c>
      <c r="F14" s="5" t="n">
        <v>2</v>
      </c>
      <c r="G14" s="5" t="n">
        <v>2</v>
      </c>
      <c r="H14" s="5" t="n">
        <v>3</v>
      </c>
      <c r="I14" s="5" t="s">
        <v>107</v>
      </c>
      <c r="J14" s="5"/>
      <c r="K14" s="5" t="s">
        <v>85</v>
      </c>
      <c r="L14" s="2" t="s">
        <v>108</v>
      </c>
      <c r="M14" s="5" t="n">
        <v>198</v>
      </c>
      <c r="N14" s="6" t="n">
        <v>22.22255251466</v>
      </c>
      <c r="O14" s="3" t="n">
        <v>9.56884765625</v>
      </c>
    </row>
    <row r="15" customFormat="false" ht="12.75" hidden="false" customHeight="false" outlineLevel="0" collapsed="false">
      <c r="A15" s="2" t="s">
        <v>117</v>
      </c>
      <c r="B15" s="2" t="s">
        <v>118</v>
      </c>
      <c r="C15" s="3" t="n">
        <v>8.38218402862549</v>
      </c>
      <c r="D15" s="4" t="n">
        <v>7.58</v>
      </c>
      <c r="E15" s="5" t="n">
        <v>19</v>
      </c>
      <c r="F15" s="5" t="n">
        <v>3</v>
      </c>
      <c r="G15" s="5" t="n">
        <v>3</v>
      </c>
      <c r="H15" s="5" t="n">
        <v>3</v>
      </c>
      <c r="I15" s="5" t="s">
        <v>119</v>
      </c>
      <c r="J15" s="5" t="s">
        <v>120</v>
      </c>
      <c r="K15" s="5" t="s">
        <v>85</v>
      </c>
      <c r="L15" s="2" t="s">
        <v>121</v>
      </c>
      <c r="M15" s="5" t="n">
        <v>462</v>
      </c>
      <c r="N15" s="6" t="n">
        <v>50.13815504466</v>
      </c>
      <c r="O15" s="3" t="n">
        <v>9.07080078125</v>
      </c>
    </row>
    <row r="16" customFormat="false" ht="12.75" hidden="false" customHeight="false" outlineLevel="0" collapsed="false">
      <c r="A16" s="2" t="s">
        <v>128</v>
      </c>
      <c r="B16" s="2" t="s">
        <v>129</v>
      </c>
      <c r="C16" s="3" t="n">
        <v>6.52291560173035</v>
      </c>
      <c r="D16" s="4" t="n">
        <v>15.15</v>
      </c>
      <c r="E16" s="5" t="n">
        <v>10</v>
      </c>
      <c r="F16" s="5" t="n">
        <v>1</v>
      </c>
      <c r="G16" s="5" t="n">
        <v>1</v>
      </c>
      <c r="H16" s="5" t="n">
        <v>2</v>
      </c>
      <c r="I16" s="5" t="s">
        <v>130</v>
      </c>
      <c r="J16" s="5" t="s">
        <v>131</v>
      </c>
      <c r="K16" s="5" t="s">
        <v>132</v>
      </c>
      <c r="L16" s="2" t="s">
        <v>133</v>
      </c>
      <c r="M16" s="5" t="n">
        <v>99</v>
      </c>
      <c r="N16" s="6" t="n">
        <v>10.37307819466</v>
      </c>
      <c r="O16" s="3" t="n">
        <v>9.05615234375</v>
      </c>
    </row>
    <row r="17" customFormat="false" ht="12.75" hidden="false" customHeight="false" outlineLevel="0" collapsed="false">
      <c r="A17" s="2" t="s">
        <v>164</v>
      </c>
      <c r="B17" s="2" t="s">
        <v>165</v>
      </c>
      <c r="C17" s="3" t="n">
        <v>3.58055448532104</v>
      </c>
      <c r="D17" s="4" t="n">
        <v>17.71</v>
      </c>
      <c r="E17" s="5" t="n">
        <v>10</v>
      </c>
      <c r="F17" s="5" t="n">
        <v>1</v>
      </c>
      <c r="G17" s="5" t="n">
        <v>1</v>
      </c>
      <c r="H17" s="5" t="n">
        <v>1</v>
      </c>
      <c r="I17" s="5" t="s">
        <v>107</v>
      </c>
      <c r="J17" s="5"/>
      <c r="K17" s="5"/>
      <c r="L17" s="2"/>
      <c r="M17" s="5" t="n">
        <v>96</v>
      </c>
      <c r="N17" s="6" t="n">
        <v>10.97767241466</v>
      </c>
      <c r="O17" s="3" t="n">
        <v>9.34912109375</v>
      </c>
    </row>
    <row r="18" customFormat="false" ht="12.75" hidden="false" customHeight="false" outlineLevel="0" collapsed="false">
      <c r="A18" s="2" t="s">
        <v>195</v>
      </c>
      <c r="B18" s="2" t="s">
        <v>196</v>
      </c>
      <c r="C18" s="3" t="n">
        <v>3.2125551700592</v>
      </c>
      <c r="D18" s="4" t="n">
        <v>5.96</v>
      </c>
      <c r="E18" s="5" t="n">
        <v>2</v>
      </c>
      <c r="F18" s="5" t="n">
        <v>1</v>
      </c>
      <c r="G18" s="5" t="n">
        <v>1</v>
      </c>
      <c r="H18" s="5" t="n">
        <v>1</v>
      </c>
      <c r="I18" s="5" t="s">
        <v>197</v>
      </c>
      <c r="J18" s="5" t="s">
        <v>84</v>
      </c>
      <c r="K18" s="5" t="s">
        <v>198</v>
      </c>
      <c r="L18" s="2" t="s">
        <v>199</v>
      </c>
      <c r="M18" s="5" t="n">
        <v>218</v>
      </c>
      <c r="N18" s="6" t="n">
        <v>24.33968379466</v>
      </c>
      <c r="O18" s="3" t="n">
        <v>8.63134765625</v>
      </c>
    </row>
    <row r="19" customFormat="false" ht="12.75" hidden="false" customHeight="false" outlineLevel="0" collapsed="false">
      <c r="A19" s="2" t="s">
        <v>200</v>
      </c>
      <c r="B19" s="2" t="s">
        <v>201</v>
      </c>
      <c r="C19" s="3" t="n">
        <v>3.20509314537048</v>
      </c>
      <c r="D19" s="4" t="n">
        <v>4.04</v>
      </c>
      <c r="E19" s="5" t="n">
        <v>3</v>
      </c>
      <c r="F19" s="5" t="n">
        <v>1</v>
      </c>
      <c r="G19" s="5" t="n">
        <v>1</v>
      </c>
      <c r="H19" s="5" t="n">
        <v>1</v>
      </c>
      <c r="I19" s="5" t="s">
        <v>202</v>
      </c>
      <c r="J19" s="5" t="s">
        <v>203</v>
      </c>
      <c r="K19" s="5" t="s">
        <v>204</v>
      </c>
      <c r="L19" s="2" t="s">
        <v>205</v>
      </c>
      <c r="M19" s="5" t="n">
        <v>322</v>
      </c>
      <c r="N19" s="6" t="n">
        <v>34.74815264466</v>
      </c>
      <c r="O19" s="3" t="n">
        <v>5.41455078125</v>
      </c>
    </row>
    <row r="20" customFormat="false" ht="12.75" hidden="false" customHeight="false" outlineLevel="0" collapsed="false">
      <c r="A20" s="2" t="s">
        <v>212</v>
      </c>
      <c r="B20" s="2" t="s">
        <v>213</v>
      </c>
      <c r="C20" s="3" t="n">
        <v>3.05506992340088</v>
      </c>
      <c r="D20" s="4" t="n">
        <v>3.08</v>
      </c>
      <c r="E20" s="5" t="n">
        <v>2</v>
      </c>
      <c r="F20" s="5" t="n">
        <v>1</v>
      </c>
      <c r="G20" s="5" t="n">
        <v>1</v>
      </c>
      <c r="H20" s="5" t="n">
        <v>1</v>
      </c>
      <c r="I20" s="5" t="s">
        <v>214</v>
      </c>
      <c r="J20" s="5" t="s">
        <v>215</v>
      </c>
      <c r="K20" s="5" t="s">
        <v>216</v>
      </c>
      <c r="L20" s="2" t="s">
        <v>217</v>
      </c>
      <c r="M20" s="5" t="n">
        <v>325</v>
      </c>
      <c r="N20" s="6" t="n">
        <v>37.54319229466</v>
      </c>
      <c r="O20" s="3" t="n">
        <v>9.48095703125</v>
      </c>
    </row>
    <row r="21" customFormat="false" ht="12.75" hidden="false" customHeight="false" outlineLevel="0" collapsed="false">
      <c r="A21" s="2" t="s">
        <v>236</v>
      </c>
      <c r="B21" s="2" t="s">
        <v>237</v>
      </c>
      <c r="C21" s="3" t="n">
        <v>2.90375709533691</v>
      </c>
      <c r="D21" s="4" t="n">
        <v>15.05</v>
      </c>
      <c r="E21" s="5" t="n">
        <v>8</v>
      </c>
      <c r="F21" s="5" t="n">
        <v>1</v>
      </c>
      <c r="G21" s="5" t="n">
        <v>1</v>
      </c>
      <c r="H21" s="5" t="n">
        <v>1</v>
      </c>
      <c r="I21" s="5" t="s">
        <v>238</v>
      </c>
      <c r="J21" s="5" t="s">
        <v>239</v>
      </c>
      <c r="K21" s="5" t="s">
        <v>240</v>
      </c>
      <c r="L21" s="2" t="s">
        <v>241</v>
      </c>
      <c r="M21" s="5" t="n">
        <v>93</v>
      </c>
      <c r="N21" s="6" t="n">
        <v>10.34010426466</v>
      </c>
      <c r="O21" s="3" t="n">
        <v>5.41455078125</v>
      </c>
    </row>
    <row r="22" customFormat="false" ht="12.75" hidden="false" customHeight="false" outlineLevel="0" collapsed="false">
      <c r="A22" s="2" t="s">
        <v>247</v>
      </c>
      <c r="B22" s="2" t="s">
        <v>248</v>
      </c>
      <c r="C22" s="3" t="n">
        <v>2.85071802139282</v>
      </c>
      <c r="D22" s="4" t="n">
        <v>5.71</v>
      </c>
      <c r="E22" s="5" t="n">
        <v>19</v>
      </c>
      <c r="F22" s="5" t="n">
        <v>1</v>
      </c>
      <c r="G22" s="5" t="n">
        <v>1</v>
      </c>
      <c r="H22" s="5" t="n">
        <v>1</v>
      </c>
      <c r="I22" s="5" t="s">
        <v>130</v>
      </c>
      <c r="J22" s="5" t="s">
        <v>29</v>
      </c>
      <c r="K22" s="5" t="s">
        <v>249</v>
      </c>
      <c r="L22" s="2" t="s">
        <v>250</v>
      </c>
      <c r="M22" s="5" t="n">
        <v>175</v>
      </c>
      <c r="N22" s="6" t="n">
        <v>20.03711587466</v>
      </c>
      <c r="O22" s="3" t="n">
        <v>10.21337890625</v>
      </c>
    </row>
    <row r="23" customFormat="false" ht="12.75" hidden="false" customHeight="false" outlineLevel="0" collapsed="false">
      <c r="A23" s="2" t="s">
        <v>251</v>
      </c>
      <c r="B23" s="2" t="s">
        <v>252</v>
      </c>
      <c r="C23" s="3" t="n">
        <v>2.83945155143738</v>
      </c>
      <c r="D23" s="4" t="n">
        <v>4.46</v>
      </c>
      <c r="E23" s="5" t="n">
        <v>1</v>
      </c>
      <c r="F23" s="5" t="n">
        <v>1</v>
      </c>
      <c r="G23" s="5" t="n">
        <v>1</v>
      </c>
      <c r="H23" s="5" t="n">
        <v>1</v>
      </c>
      <c r="I23" s="5" t="s">
        <v>197</v>
      </c>
      <c r="J23" s="5" t="s">
        <v>253</v>
      </c>
      <c r="K23" s="5" t="s">
        <v>232</v>
      </c>
      <c r="L23" s="2" t="s">
        <v>254</v>
      </c>
      <c r="M23" s="5" t="n">
        <v>224</v>
      </c>
      <c r="N23" s="6" t="n">
        <v>25.05114498466</v>
      </c>
      <c r="O23" s="3" t="n">
        <v>6.37939453125</v>
      </c>
    </row>
    <row r="24" customFormat="false" ht="12.75" hidden="false" customHeight="false" outlineLevel="0" collapsed="false">
      <c r="A24" s="2" t="s">
        <v>265</v>
      </c>
      <c r="B24" s="2" t="s">
        <v>266</v>
      </c>
      <c r="C24" s="3" t="n">
        <v>2.73783922195435</v>
      </c>
      <c r="D24" s="4" t="n">
        <v>2.89</v>
      </c>
      <c r="E24" s="5" t="n">
        <v>3</v>
      </c>
      <c r="F24" s="5" t="n">
        <v>1</v>
      </c>
      <c r="G24" s="5" t="n">
        <v>1</v>
      </c>
      <c r="H24" s="5" t="n">
        <v>1</v>
      </c>
      <c r="I24" s="5" t="s">
        <v>202</v>
      </c>
      <c r="J24" s="5" t="s">
        <v>267</v>
      </c>
      <c r="K24" s="5" t="s">
        <v>268</v>
      </c>
      <c r="L24" s="2" t="s">
        <v>269</v>
      </c>
      <c r="M24" s="5" t="n">
        <v>553</v>
      </c>
      <c r="N24" s="6" t="n">
        <v>59.65269171466</v>
      </c>
      <c r="O24" s="3" t="n">
        <v>9.18798828125</v>
      </c>
    </row>
    <row r="25" customFormat="false" ht="12.75" hidden="false" customHeight="false" outlineLevel="0" collapsed="false">
      <c r="A25" s="2" t="s">
        <v>270</v>
      </c>
      <c r="B25" s="2" t="s">
        <v>271</v>
      </c>
      <c r="C25" s="3" t="n">
        <v>2.73733353614807</v>
      </c>
      <c r="D25" s="4" t="n">
        <v>2.76</v>
      </c>
      <c r="E25" s="5" t="n">
        <v>1</v>
      </c>
      <c r="F25" s="5" t="n">
        <v>1</v>
      </c>
      <c r="G25" s="5" t="n">
        <v>1</v>
      </c>
      <c r="H25" s="5" t="n">
        <v>1</v>
      </c>
      <c r="I25" s="5" t="s">
        <v>107</v>
      </c>
      <c r="J25" s="5" t="s">
        <v>101</v>
      </c>
      <c r="K25" s="5" t="s">
        <v>85</v>
      </c>
      <c r="L25" s="2" t="s">
        <v>272</v>
      </c>
      <c r="M25" s="5" t="n">
        <v>580</v>
      </c>
      <c r="N25" s="6" t="n">
        <v>65.36360450466</v>
      </c>
      <c r="O25" s="3" t="n">
        <v>9.10009765625</v>
      </c>
    </row>
    <row r="26" customFormat="false" ht="12.75" hidden="false" customHeight="false" outlineLevel="0" collapsed="false">
      <c r="A26" s="2" t="s">
        <v>290</v>
      </c>
      <c r="B26" s="2" t="s">
        <v>291</v>
      </c>
      <c r="C26" s="3" t="n">
        <v>2.65283513069153</v>
      </c>
      <c r="D26" s="4" t="n">
        <v>9.71</v>
      </c>
      <c r="E26" s="5" t="n">
        <v>5</v>
      </c>
      <c r="F26" s="5" t="n">
        <v>1</v>
      </c>
      <c r="G26" s="5" t="n">
        <v>1</v>
      </c>
      <c r="H26" s="5" t="n">
        <v>1</v>
      </c>
      <c r="I26" s="5" t="s">
        <v>214</v>
      </c>
      <c r="J26" s="5" t="s">
        <v>120</v>
      </c>
      <c r="K26" s="5" t="s">
        <v>85</v>
      </c>
      <c r="L26" s="2" t="s">
        <v>292</v>
      </c>
      <c r="M26" s="5" t="n">
        <v>175</v>
      </c>
      <c r="N26" s="6" t="n">
        <v>19.06016385466</v>
      </c>
      <c r="O26" s="3" t="n">
        <v>8.9682617187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1"/>
    </sheetView>
  </sheetViews>
  <sheetFormatPr defaultColWidth="9.0546875" defaultRowHeight="12.75" zeroHeight="false" outlineLevelRow="0" outlineLevelCol="0"/>
  <sheetData>
    <row r="1" customFormat="false" ht="15.75" hidden="false" customHeight="tru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</row>
    <row r="2" customFormat="false" ht="12.75" hidden="false" customHeight="false" outlineLevel="0" collapsed="false">
      <c r="A2" s="2" t="s">
        <v>122</v>
      </c>
      <c r="B2" s="2" t="s">
        <v>123</v>
      </c>
      <c r="C2" s="3" t="n">
        <v>6.85938334465027</v>
      </c>
      <c r="D2" s="4" t="n">
        <v>8.85</v>
      </c>
      <c r="E2" s="5" t="n">
        <v>2</v>
      </c>
      <c r="F2" s="5" t="n">
        <v>2</v>
      </c>
      <c r="G2" s="5" t="n">
        <v>2</v>
      </c>
      <c r="H2" s="5" t="n">
        <v>2</v>
      </c>
      <c r="I2" s="5" t="s">
        <v>124</v>
      </c>
      <c r="J2" s="5" t="s">
        <v>125</v>
      </c>
      <c r="K2" s="5" t="s">
        <v>126</v>
      </c>
      <c r="L2" s="2" t="s">
        <v>127</v>
      </c>
      <c r="M2" s="5" t="n">
        <v>339</v>
      </c>
      <c r="N2" s="6" t="n">
        <v>38.58776603466</v>
      </c>
      <c r="O2" s="3" t="n">
        <v>7.31298828125</v>
      </c>
    </row>
    <row r="3" customFormat="false" ht="12.75" hidden="false" customHeight="false" outlineLevel="0" collapsed="false">
      <c r="A3" s="2" t="s">
        <v>206</v>
      </c>
      <c r="B3" s="2" t="s">
        <v>207</v>
      </c>
      <c r="C3" s="3" t="n">
        <v>3.19729900360107</v>
      </c>
      <c r="D3" s="4" t="n">
        <v>3.68</v>
      </c>
      <c r="E3" s="5" t="n">
        <v>1</v>
      </c>
      <c r="F3" s="5" t="n">
        <v>1</v>
      </c>
      <c r="G3" s="5" t="n">
        <v>1</v>
      </c>
      <c r="H3" s="5" t="n">
        <v>1</v>
      </c>
      <c r="I3" s="5"/>
      <c r="J3" s="5"/>
      <c r="K3" s="5"/>
      <c r="L3" s="2" t="s">
        <v>17</v>
      </c>
      <c r="M3" s="5" t="n">
        <v>380</v>
      </c>
      <c r="N3" s="6" t="n">
        <v>42.75571662466</v>
      </c>
      <c r="O3" s="3" t="n">
        <v>5.8969726562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W3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1"/>
    </sheetView>
  </sheetViews>
  <sheetFormatPr defaultColWidth="9.13671875" defaultRowHeight="12.75" zeroHeight="false" outlineLevelRow="0" outlineLevelCol="0"/>
  <cols>
    <col collapsed="false" customWidth="false" hidden="false" outlineLevel="0" max="1" min="1" style="8" width="9.14"/>
    <col collapsed="false" customWidth="true" hidden="false" outlineLevel="0" max="2" min="2" style="8" width="81.56"/>
    <col collapsed="false" customWidth="false" hidden="false" outlineLevel="0" max="257" min="3" style="8" width="9.14"/>
  </cols>
  <sheetData>
    <row r="1" customFormat="false" ht="15.75" hidden="false" customHeight="tru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0"/>
      <c r="Q1" s="0"/>
      <c r="R1" s="0"/>
      <c r="S1" s="0"/>
      <c r="T1" s="0"/>
      <c r="U1" s="0"/>
      <c r="V1" s="0"/>
      <c r="W1" s="0"/>
      <c r="X1" s="0"/>
      <c r="Y1" s="0"/>
      <c r="Z1" s="0"/>
      <c r="AA1" s="0"/>
      <c r="AB1" s="0"/>
      <c r="AC1" s="0"/>
      <c r="AD1" s="0"/>
      <c r="AE1" s="0"/>
      <c r="AF1" s="0"/>
      <c r="AG1" s="0"/>
      <c r="AH1" s="0"/>
      <c r="AI1" s="0"/>
      <c r="AJ1" s="0"/>
      <c r="AK1" s="0"/>
      <c r="AL1" s="0"/>
      <c r="AM1" s="0"/>
      <c r="AN1" s="0"/>
      <c r="AO1" s="0"/>
      <c r="AP1" s="0"/>
      <c r="AQ1" s="0"/>
      <c r="AR1" s="0"/>
      <c r="AS1" s="0"/>
      <c r="AT1" s="0"/>
      <c r="AU1" s="0"/>
      <c r="AV1" s="0"/>
      <c r="AW1" s="0"/>
      <c r="AX1" s="0"/>
      <c r="AY1" s="0"/>
      <c r="AZ1" s="0"/>
      <c r="BA1" s="0"/>
      <c r="BB1" s="0"/>
      <c r="BC1" s="0"/>
      <c r="BD1" s="0"/>
      <c r="BE1" s="0"/>
      <c r="BF1" s="0"/>
      <c r="BG1" s="0"/>
      <c r="BH1" s="0"/>
      <c r="BI1" s="0"/>
      <c r="BJ1" s="0"/>
      <c r="BK1" s="0"/>
      <c r="BL1" s="0"/>
      <c r="BM1" s="0"/>
      <c r="BN1" s="0"/>
      <c r="BO1" s="0"/>
      <c r="BP1" s="0"/>
      <c r="BQ1" s="0"/>
      <c r="BR1" s="0"/>
      <c r="BS1" s="0"/>
      <c r="BT1" s="0"/>
      <c r="BU1" s="0"/>
      <c r="BV1" s="0"/>
      <c r="BW1" s="0"/>
      <c r="BX1" s="0"/>
      <c r="BY1" s="0"/>
      <c r="BZ1" s="0"/>
      <c r="CA1" s="0"/>
      <c r="CB1" s="0"/>
      <c r="CC1" s="0"/>
      <c r="CD1" s="0"/>
      <c r="CE1" s="0"/>
      <c r="CF1" s="0"/>
      <c r="CG1" s="0"/>
      <c r="CH1" s="0"/>
      <c r="CI1" s="0"/>
      <c r="CJ1" s="0"/>
      <c r="CK1" s="0"/>
      <c r="CL1" s="0"/>
      <c r="CM1" s="0"/>
      <c r="CN1" s="0"/>
      <c r="CO1" s="0"/>
      <c r="CP1" s="0"/>
      <c r="CQ1" s="0"/>
      <c r="CR1" s="0"/>
      <c r="CS1" s="0"/>
      <c r="CT1" s="0"/>
      <c r="CU1" s="0"/>
      <c r="CV1" s="0"/>
      <c r="CW1" s="0"/>
      <c r="CX1" s="0"/>
      <c r="CY1" s="0"/>
      <c r="CZ1" s="0"/>
      <c r="DA1" s="0"/>
      <c r="DB1" s="0"/>
      <c r="DC1" s="0"/>
      <c r="DD1" s="0"/>
      <c r="DE1" s="0"/>
      <c r="DF1" s="0"/>
      <c r="DG1" s="0"/>
      <c r="DH1" s="0"/>
      <c r="DI1" s="0"/>
      <c r="DJ1" s="0"/>
      <c r="DK1" s="0"/>
      <c r="DL1" s="0"/>
      <c r="DM1" s="0"/>
      <c r="DN1" s="0"/>
      <c r="DO1" s="0"/>
      <c r="DP1" s="0"/>
      <c r="DQ1" s="0"/>
      <c r="DR1" s="0"/>
      <c r="DS1" s="0"/>
      <c r="DT1" s="0"/>
      <c r="DU1" s="0"/>
      <c r="DV1" s="0"/>
      <c r="DW1" s="0"/>
      <c r="DX1" s="0"/>
      <c r="DY1" s="0"/>
      <c r="DZ1" s="0"/>
      <c r="EA1" s="0"/>
      <c r="EB1" s="0"/>
      <c r="EC1" s="0"/>
      <c r="ED1" s="0"/>
      <c r="EE1" s="0"/>
      <c r="EF1" s="0"/>
      <c r="EG1" s="0"/>
      <c r="EH1" s="0"/>
      <c r="EI1" s="0"/>
      <c r="EJ1" s="0"/>
      <c r="EK1" s="0"/>
      <c r="EL1" s="0"/>
      <c r="EM1" s="0"/>
      <c r="EN1" s="0"/>
      <c r="EO1" s="0"/>
      <c r="EP1" s="0"/>
      <c r="EQ1" s="0"/>
      <c r="ER1" s="0"/>
      <c r="ES1" s="0"/>
      <c r="ET1" s="0"/>
      <c r="EU1" s="0"/>
      <c r="EV1" s="0"/>
      <c r="EW1" s="0"/>
      <c r="EX1" s="0"/>
      <c r="EY1" s="0"/>
      <c r="EZ1" s="0"/>
      <c r="FA1" s="0"/>
      <c r="FB1" s="0"/>
      <c r="FC1" s="0"/>
      <c r="FD1" s="0"/>
      <c r="FE1" s="0"/>
      <c r="FF1" s="0"/>
      <c r="FG1" s="0"/>
      <c r="FH1" s="0"/>
      <c r="FI1" s="0"/>
      <c r="FJ1" s="0"/>
      <c r="FK1" s="0"/>
      <c r="FL1" s="0"/>
      <c r="FM1" s="0"/>
      <c r="FN1" s="0"/>
      <c r="FO1" s="0"/>
      <c r="FP1" s="0"/>
      <c r="FQ1" s="0"/>
      <c r="FR1" s="0"/>
      <c r="FS1" s="0"/>
      <c r="FT1" s="0"/>
      <c r="FU1" s="0"/>
      <c r="FV1" s="0"/>
      <c r="FW1" s="0"/>
      <c r="FX1" s="0"/>
      <c r="FY1" s="0"/>
      <c r="FZ1" s="0"/>
      <c r="GA1" s="0"/>
      <c r="GB1" s="0"/>
      <c r="GC1" s="0"/>
      <c r="GD1" s="0"/>
      <c r="GE1" s="0"/>
      <c r="GF1" s="0"/>
      <c r="GG1" s="0"/>
      <c r="GH1" s="0"/>
      <c r="GI1" s="0"/>
      <c r="GJ1" s="0"/>
      <c r="GK1" s="0"/>
      <c r="GL1" s="0"/>
      <c r="GM1" s="0"/>
      <c r="GN1" s="0"/>
      <c r="GO1" s="0"/>
      <c r="GP1" s="0"/>
      <c r="GQ1" s="0"/>
      <c r="GR1" s="0"/>
      <c r="GS1" s="0"/>
      <c r="GT1" s="0"/>
      <c r="GU1" s="0"/>
      <c r="GV1" s="0"/>
      <c r="GW1" s="0"/>
      <c r="GX1" s="0"/>
      <c r="GY1" s="0"/>
      <c r="GZ1" s="0"/>
      <c r="HA1" s="0"/>
      <c r="HB1" s="0"/>
      <c r="HC1" s="0"/>
      <c r="HD1" s="0"/>
      <c r="HE1" s="0"/>
      <c r="HF1" s="0"/>
      <c r="HG1" s="0"/>
      <c r="HH1" s="0"/>
      <c r="HI1" s="0"/>
      <c r="HJ1" s="0"/>
      <c r="HK1" s="0"/>
      <c r="HL1" s="0"/>
      <c r="HM1" s="0"/>
      <c r="HN1" s="0"/>
      <c r="HO1" s="0"/>
      <c r="HP1" s="0"/>
      <c r="HQ1" s="0"/>
      <c r="HR1" s="0"/>
      <c r="HS1" s="0"/>
      <c r="HT1" s="0"/>
      <c r="HU1" s="0"/>
      <c r="HV1" s="0"/>
      <c r="HW1" s="0"/>
      <c r="HX1" s="0"/>
      <c r="HY1" s="0"/>
      <c r="HZ1" s="0"/>
      <c r="IA1" s="0"/>
      <c r="IB1" s="0"/>
      <c r="IC1" s="0"/>
      <c r="ID1" s="0"/>
      <c r="IE1" s="0"/>
      <c r="IF1" s="0"/>
      <c r="IG1" s="0"/>
      <c r="IH1" s="0"/>
      <c r="II1" s="0"/>
      <c r="IJ1" s="0"/>
      <c r="IK1" s="0"/>
      <c r="IL1" s="0"/>
      <c r="IM1" s="0"/>
      <c r="IN1" s="0"/>
      <c r="IO1" s="0"/>
      <c r="IP1" s="0"/>
      <c r="IQ1" s="0"/>
      <c r="IR1" s="0"/>
      <c r="IS1" s="0"/>
      <c r="IT1" s="0"/>
      <c r="IU1" s="0"/>
      <c r="IV1" s="0"/>
      <c r="IW1" s="0"/>
    </row>
    <row r="2" customFormat="false" ht="12.75" hidden="false" customHeight="false" outlineLevel="0" collapsed="false">
      <c r="A2" s="9" t="s">
        <v>18</v>
      </c>
      <c r="B2" s="9" t="s">
        <v>19</v>
      </c>
      <c r="C2" s="10" t="n">
        <v>250.748952388763</v>
      </c>
      <c r="D2" s="11" t="n">
        <v>29.22</v>
      </c>
      <c r="E2" s="12" t="n">
        <v>12</v>
      </c>
      <c r="F2" s="12" t="n">
        <v>1</v>
      </c>
      <c r="G2" s="12" t="n">
        <v>15</v>
      </c>
      <c r="H2" s="12" t="n">
        <v>77</v>
      </c>
      <c r="I2" s="12" t="s">
        <v>20</v>
      </c>
      <c r="J2" s="12" t="s">
        <v>21</v>
      </c>
      <c r="K2" s="12" t="s">
        <v>22</v>
      </c>
      <c r="L2" s="9" t="s">
        <v>23</v>
      </c>
      <c r="M2" s="12" t="n">
        <v>486</v>
      </c>
      <c r="N2" s="13" t="n">
        <v>53.29729948466</v>
      </c>
      <c r="O2" s="10" t="n">
        <v>5.56689453125</v>
      </c>
    </row>
    <row r="3" customFormat="false" ht="12.75" hidden="false" customHeight="false" outlineLevel="0" collapsed="false">
      <c r="A3" s="9" t="s">
        <v>24</v>
      </c>
      <c r="B3" s="9" t="s">
        <v>25</v>
      </c>
      <c r="C3" s="10" t="n">
        <v>250.228182077408</v>
      </c>
      <c r="D3" s="11" t="n">
        <v>27.95</v>
      </c>
      <c r="E3" s="12" t="n">
        <v>14</v>
      </c>
      <c r="F3" s="12" t="n">
        <v>1</v>
      </c>
      <c r="G3" s="12" t="n">
        <v>15</v>
      </c>
      <c r="H3" s="12" t="n">
        <v>77</v>
      </c>
      <c r="I3" s="12" t="s">
        <v>20</v>
      </c>
      <c r="J3" s="12" t="s">
        <v>21</v>
      </c>
      <c r="K3" s="12" t="s">
        <v>22</v>
      </c>
      <c r="L3" s="9" t="s">
        <v>26</v>
      </c>
      <c r="M3" s="12" t="n">
        <v>508</v>
      </c>
      <c r="N3" s="13" t="n">
        <v>55.21016351466</v>
      </c>
      <c r="O3" s="10" t="n">
        <v>6.25244140625</v>
      </c>
    </row>
    <row r="4" customFormat="false" ht="12.75" hidden="false" customHeight="false" outlineLevel="0" collapsed="false">
      <c r="A4" s="9" t="s">
        <v>27</v>
      </c>
      <c r="B4" s="9" t="s">
        <v>28</v>
      </c>
      <c r="C4" s="10" t="n">
        <v>204.647353410721</v>
      </c>
      <c r="D4" s="11" t="n">
        <v>28.64</v>
      </c>
      <c r="E4" s="12" t="n">
        <v>27</v>
      </c>
      <c r="F4" s="12" t="n">
        <v>1</v>
      </c>
      <c r="G4" s="12" t="n">
        <v>11</v>
      </c>
      <c r="H4" s="12" t="n">
        <v>58</v>
      </c>
      <c r="I4" s="12" t="s">
        <v>20</v>
      </c>
      <c r="J4" s="12" t="s">
        <v>29</v>
      </c>
      <c r="K4" s="12"/>
      <c r="L4" s="9" t="s">
        <v>30</v>
      </c>
      <c r="M4" s="12" t="n">
        <v>412</v>
      </c>
      <c r="N4" s="13" t="n">
        <v>46.64480661466</v>
      </c>
      <c r="O4" s="10" t="n">
        <v>4.80517578125</v>
      </c>
    </row>
    <row r="5" customFormat="false" ht="12.75" hidden="false" customHeight="false" outlineLevel="0" collapsed="false">
      <c r="A5" s="9" t="s">
        <v>31</v>
      </c>
      <c r="B5" s="9" t="s">
        <v>32</v>
      </c>
      <c r="C5" s="10" t="n">
        <v>204.548824071884</v>
      </c>
      <c r="D5" s="11" t="n">
        <v>29.95</v>
      </c>
      <c r="E5" s="12" t="n">
        <v>33</v>
      </c>
      <c r="F5" s="12" t="n">
        <v>1</v>
      </c>
      <c r="G5" s="12" t="n">
        <v>11</v>
      </c>
      <c r="H5" s="12" t="n">
        <v>58</v>
      </c>
      <c r="I5" s="12" t="s">
        <v>33</v>
      </c>
      <c r="J5" s="12" t="s">
        <v>34</v>
      </c>
      <c r="K5" s="12" t="s">
        <v>35</v>
      </c>
      <c r="L5" s="9" t="s">
        <v>36</v>
      </c>
      <c r="M5" s="12" t="n">
        <v>384</v>
      </c>
      <c r="N5" s="13" t="n">
        <v>43.24217666466</v>
      </c>
      <c r="O5" s="10" t="n">
        <v>4.85595703125</v>
      </c>
    </row>
    <row r="6" customFormat="false" ht="12.75" hidden="false" customHeight="false" outlineLevel="0" collapsed="false">
      <c r="A6" s="9" t="s">
        <v>37</v>
      </c>
      <c r="B6" s="9" t="s">
        <v>38</v>
      </c>
      <c r="C6" s="10" t="n">
        <v>196.873240470886</v>
      </c>
      <c r="D6" s="11" t="n">
        <v>24.3</v>
      </c>
      <c r="E6" s="12" t="n">
        <v>18</v>
      </c>
      <c r="F6" s="12" t="n">
        <v>1</v>
      </c>
      <c r="G6" s="12" t="n">
        <v>9</v>
      </c>
      <c r="H6" s="12" t="n">
        <v>55</v>
      </c>
      <c r="I6" s="12" t="s">
        <v>39</v>
      </c>
      <c r="J6" s="12" t="s">
        <v>29</v>
      </c>
      <c r="K6" s="12"/>
      <c r="L6" s="9" t="s">
        <v>40</v>
      </c>
      <c r="M6" s="12" t="n">
        <v>391</v>
      </c>
      <c r="N6" s="13" t="n">
        <v>44.69899083466</v>
      </c>
      <c r="O6" s="10" t="n">
        <v>4.90673828125</v>
      </c>
    </row>
    <row r="7" customFormat="false" ht="12.75" hidden="false" customHeight="false" outlineLevel="0" collapsed="false">
      <c r="A7" s="9" t="s">
        <v>41</v>
      </c>
      <c r="B7" s="9" t="s">
        <v>42</v>
      </c>
      <c r="C7" s="10" t="n">
        <v>168.313769578934</v>
      </c>
      <c r="D7" s="11" t="n">
        <v>21.7</v>
      </c>
      <c r="E7" s="12" t="n">
        <v>11</v>
      </c>
      <c r="F7" s="12" t="n">
        <v>2</v>
      </c>
      <c r="G7" s="12" t="n">
        <v>12</v>
      </c>
      <c r="H7" s="12" t="n">
        <v>51</v>
      </c>
      <c r="I7" s="12" t="s">
        <v>20</v>
      </c>
      <c r="J7" s="12" t="s">
        <v>21</v>
      </c>
      <c r="K7" s="12" t="s">
        <v>22</v>
      </c>
      <c r="L7" s="9" t="s">
        <v>43</v>
      </c>
      <c r="M7" s="12" t="n">
        <v>493</v>
      </c>
      <c r="N7" s="13" t="n">
        <v>53.95452843466</v>
      </c>
      <c r="O7" s="10" t="n">
        <v>5.47802734375</v>
      </c>
    </row>
    <row r="8" customFormat="false" ht="12.75" hidden="false" customHeight="false" outlineLevel="0" collapsed="false">
      <c r="A8" s="9" t="s">
        <v>44</v>
      </c>
      <c r="B8" s="9" t="s">
        <v>45</v>
      </c>
      <c r="C8" s="10" t="n">
        <v>157.364542961121</v>
      </c>
      <c r="D8" s="11" t="n">
        <v>18.33</v>
      </c>
      <c r="E8" s="12" t="n">
        <v>7</v>
      </c>
      <c r="F8" s="12" t="n">
        <v>2</v>
      </c>
      <c r="G8" s="12" t="n">
        <v>12</v>
      </c>
      <c r="H8" s="12" t="n">
        <v>47</v>
      </c>
      <c r="I8" s="12" t="s">
        <v>39</v>
      </c>
      <c r="J8" s="12" t="s">
        <v>29</v>
      </c>
      <c r="K8" s="12"/>
      <c r="L8" s="9" t="s">
        <v>46</v>
      </c>
      <c r="M8" s="12" t="n">
        <v>502</v>
      </c>
      <c r="N8" s="13" t="n">
        <v>55.22049215466</v>
      </c>
      <c r="O8" s="10" t="n">
        <v>6.45556640625</v>
      </c>
    </row>
    <row r="9" customFormat="false" ht="12.75" hidden="false" customHeight="false" outlineLevel="0" collapsed="false">
      <c r="A9" s="9" t="s">
        <v>47</v>
      </c>
      <c r="B9" s="9" t="s">
        <v>48</v>
      </c>
      <c r="C9" s="10" t="n">
        <v>154.19099521637</v>
      </c>
      <c r="D9" s="11" t="n">
        <v>21.62</v>
      </c>
      <c r="E9" s="12" t="n">
        <v>16</v>
      </c>
      <c r="F9" s="12" t="n">
        <v>1</v>
      </c>
      <c r="G9" s="12" t="n">
        <v>8</v>
      </c>
      <c r="H9" s="12" t="n">
        <v>41</v>
      </c>
      <c r="I9" s="12" t="s">
        <v>20</v>
      </c>
      <c r="J9" s="12" t="s">
        <v>29</v>
      </c>
      <c r="K9" s="12"/>
      <c r="L9" s="9" t="s">
        <v>49</v>
      </c>
      <c r="M9" s="12" t="n">
        <v>407</v>
      </c>
      <c r="N9" s="13" t="n">
        <v>46.62894846466</v>
      </c>
      <c r="O9" s="10" t="n">
        <v>5.02099609375</v>
      </c>
    </row>
    <row r="10" customFormat="false" ht="12.75" hidden="false" customHeight="false" outlineLevel="0" collapsed="false">
      <c r="A10" s="9" t="s">
        <v>54</v>
      </c>
      <c r="B10" s="9" t="s">
        <v>55</v>
      </c>
      <c r="C10" s="10" t="n">
        <v>59.9245812892914</v>
      </c>
      <c r="D10" s="11" t="n">
        <v>17.51</v>
      </c>
      <c r="E10" s="12" t="n">
        <v>27</v>
      </c>
      <c r="F10" s="12" t="n">
        <v>3</v>
      </c>
      <c r="G10" s="12" t="n">
        <v>9</v>
      </c>
      <c r="H10" s="12" t="n">
        <v>19</v>
      </c>
      <c r="I10" s="12" t="s">
        <v>20</v>
      </c>
      <c r="J10" s="12" t="s">
        <v>29</v>
      </c>
      <c r="K10" s="12"/>
      <c r="L10" s="9" t="s">
        <v>56</v>
      </c>
      <c r="M10" s="12" t="n">
        <v>571</v>
      </c>
      <c r="N10" s="13" t="n">
        <v>60.78258583466</v>
      </c>
      <c r="O10" s="10" t="n">
        <v>8.08935546875</v>
      </c>
    </row>
    <row r="11" customFormat="false" ht="12.75" hidden="false" customHeight="false" outlineLevel="0" collapsed="false">
      <c r="A11" s="9" t="s">
        <v>57</v>
      </c>
      <c r="B11" s="9" t="s">
        <v>58</v>
      </c>
      <c r="C11" s="10" t="n">
        <v>53.0021345615387</v>
      </c>
      <c r="D11" s="11" t="n">
        <v>14.61</v>
      </c>
      <c r="E11" s="12" t="n">
        <v>21</v>
      </c>
      <c r="F11" s="12" t="n">
        <v>1</v>
      </c>
      <c r="G11" s="12" t="n">
        <v>7</v>
      </c>
      <c r="H11" s="12" t="n">
        <v>17</v>
      </c>
      <c r="I11" s="12" t="s">
        <v>20</v>
      </c>
      <c r="J11" s="12" t="s">
        <v>59</v>
      </c>
      <c r="K11" s="12"/>
      <c r="L11" s="9" t="s">
        <v>49</v>
      </c>
      <c r="M11" s="12" t="n">
        <v>534</v>
      </c>
      <c r="N11" s="13" t="n">
        <v>56.55739229466</v>
      </c>
      <c r="O11" s="10" t="n">
        <v>8.61669921875</v>
      </c>
    </row>
    <row r="12" customFormat="false" ht="12.75" hidden="false" customHeight="false" outlineLevel="0" collapsed="false">
      <c r="A12" s="9" t="s">
        <v>62</v>
      </c>
      <c r="B12" s="9" t="s">
        <v>63</v>
      </c>
      <c r="C12" s="10" t="n">
        <v>51.1063737869263</v>
      </c>
      <c r="D12" s="11" t="n">
        <v>22.78</v>
      </c>
      <c r="E12" s="12" t="n">
        <v>1</v>
      </c>
      <c r="F12" s="12" t="n">
        <v>1</v>
      </c>
      <c r="G12" s="12" t="n">
        <v>5</v>
      </c>
      <c r="H12" s="12" t="n">
        <v>16</v>
      </c>
      <c r="I12" s="12" t="s">
        <v>39</v>
      </c>
      <c r="J12" s="12" t="s">
        <v>29</v>
      </c>
      <c r="K12" s="12"/>
      <c r="L12" s="9" t="s">
        <v>64</v>
      </c>
      <c r="M12" s="12" t="n">
        <v>237</v>
      </c>
      <c r="N12" s="13" t="n">
        <v>27.18950563466</v>
      </c>
      <c r="O12" s="10" t="n">
        <v>4.93212890625</v>
      </c>
    </row>
    <row r="13" customFormat="false" ht="12.75" hidden="false" customHeight="false" outlineLevel="0" collapsed="false">
      <c r="A13" s="9" t="s">
        <v>65</v>
      </c>
      <c r="B13" s="9" t="s">
        <v>66</v>
      </c>
      <c r="C13" s="10" t="n">
        <v>47.9771344661713</v>
      </c>
      <c r="D13" s="11" t="n">
        <v>26.54</v>
      </c>
      <c r="E13" s="12" t="n">
        <v>14</v>
      </c>
      <c r="F13" s="12" t="n">
        <v>9</v>
      </c>
      <c r="G13" s="12" t="n">
        <v>11</v>
      </c>
      <c r="H13" s="12" t="n">
        <v>16</v>
      </c>
      <c r="I13" s="12" t="s">
        <v>39</v>
      </c>
      <c r="J13" s="12" t="s">
        <v>29</v>
      </c>
      <c r="K13" s="12"/>
      <c r="L13" s="9" t="s">
        <v>67</v>
      </c>
      <c r="M13" s="12" t="n">
        <v>456</v>
      </c>
      <c r="N13" s="13" t="n">
        <v>51.07725327466</v>
      </c>
      <c r="O13" s="10" t="n">
        <v>4.98291015625</v>
      </c>
    </row>
    <row r="14" customFormat="false" ht="12.75" hidden="false" customHeight="false" outlineLevel="0" collapsed="false">
      <c r="A14" s="9" t="s">
        <v>68</v>
      </c>
      <c r="B14" s="9" t="s">
        <v>69</v>
      </c>
      <c r="C14" s="10" t="n">
        <v>39.0326244831085</v>
      </c>
      <c r="D14" s="11" t="n">
        <v>13.32</v>
      </c>
      <c r="E14" s="12" t="n">
        <v>6</v>
      </c>
      <c r="F14" s="12" t="n">
        <v>8</v>
      </c>
      <c r="G14" s="12" t="n">
        <v>9</v>
      </c>
      <c r="H14" s="12" t="n">
        <v>13</v>
      </c>
      <c r="I14" s="12" t="s">
        <v>20</v>
      </c>
      <c r="J14" s="12" t="s">
        <v>29</v>
      </c>
      <c r="K14" s="12"/>
      <c r="L14" s="9" t="s">
        <v>70</v>
      </c>
      <c r="M14" s="12" t="n">
        <v>593</v>
      </c>
      <c r="N14" s="13" t="n">
        <v>64.09106836466</v>
      </c>
      <c r="O14" s="10" t="n">
        <v>7.38623046875</v>
      </c>
    </row>
    <row r="15" customFormat="false" ht="12.75" hidden="false" customHeight="false" outlineLevel="0" collapsed="false">
      <c r="A15" s="9" t="s">
        <v>75</v>
      </c>
      <c r="B15" s="9" t="s">
        <v>76</v>
      </c>
      <c r="C15" s="10" t="n">
        <v>31.2381138801575</v>
      </c>
      <c r="D15" s="11" t="n">
        <v>9.93</v>
      </c>
      <c r="E15" s="12" t="n">
        <v>6</v>
      </c>
      <c r="F15" s="12" t="n">
        <v>5</v>
      </c>
      <c r="G15" s="12" t="n">
        <v>5</v>
      </c>
      <c r="H15" s="12" t="n">
        <v>10</v>
      </c>
      <c r="I15" s="12" t="s">
        <v>77</v>
      </c>
      <c r="J15" s="12" t="s">
        <v>78</v>
      </c>
      <c r="K15" s="12" t="s">
        <v>79</v>
      </c>
      <c r="L15" s="9" t="s">
        <v>80</v>
      </c>
      <c r="M15" s="12" t="n">
        <v>745</v>
      </c>
      <c r="N15" s="13" t="n">
        <v>81.76878642466</v>
      </c>
      <c r="O15" s="10" t="n">
        <v>6.13818359375</v>
      </c>
    </row>
    <row r="16" customFormat="false" ht="12.75" hidden="false" customHeight="false" outlineLevel="0" collapsed="false">
      <c r="A16" s="9" t="s">
        <v>87</v>
      </c>
      <c r="B16" s="9" t="s">
        <v>88</v>
      </c>
      <c r="C16" s="10" t="n">
        <v>16.084789276123</v>
      </c>
      <c r="D16" s="11" t="n">
        <v>5.78</v>
      </c>
      <c r="E16" s="12" t="n">
        <v>4</v>
      </c>
      <c r="F16" s="12" t="n">
        <v>2</v>
      </c>
      <c r="G16" s="12" t="n">
        <v>3</v>
      </c>
      <c r="H16" s="12" t="n">
        <v>5</v>
      </c>
      <c r="I16" s="12" t="s">
        <v>89</v>
      </c>
      <c r="J16" s="12" t="s">
        <v>59</v>
      </c>
      <c r="K16" s="12" t="s">
        <v>22</v>
      </c>
      <c r="L16" s="9" t="s">
        <v>90</v>
      </c>
      <c r="M16" s="12" t="n">
        <v>606</v>
      </c>
      <c r="N16" s="13" t="n">
        <v>63.1130992646601</v>
      </c>
      <c r="O16" s="10" t="n">
        <v>8.27978515625</v>
      </c>
    </row>
    <row r="17" customFormat="false" ht="12.75" hidden="false" customHeight="false" outlineLevel="0" collapsed="false">
      <c r="A17" s="9" t="s">
        <v>128</v>
      </c>
      <c r="B17" s="9" t="s">
        <v>129</v>
      </c>
      <c r="C17" s="10" t="n">
        <v>6.52291560173035</v>
      </c>
      <c r="D17" s="11" t="n">
        <v>15.15</v>
      </c>
      <c r="E17" s="12" t="n">
        <v>10</v>
      </c>
      <c r="F17" s="12" t="n">
        <v>1</v>
      </c>
      <c r="G17" s="12" t="n">
        <v>1</v>
      </c>
      <c r="H17" s="12" t="n">
        <v>2</v>
      </c>
      <c r="I17" s="12" t="s">
        <v>130</v>
      </c>
      <c r="J17" s="12" t="s">
        <v>131</v>
      </c>
      <c r="K17" s="12" t="s">
        <v>132</v>
      </c>
      <c r="L17" s="9" t="s">
        <v>133</v>
      </c>
      <c r="M17" s="12" t="n">
        <v>99</v>
      </c>
      <c r="N17" s="13" t="n">
        <v>10.37307819466</v>
      </c>
      <c r="O17" s="10" t="n">
        <v>9.05615234375</v>
      </c>
    </row>
    <row r="18" customFormat="false" ht="12.75" hidden="false" customHeight="false" outlineLevel="0" collapsed="false">
      <c r="A18" s="9" t="s">
        <v>166</v>
      </c>
      <c r="B18" s="9" t="s">
        <v>167</v>
      </c>
      <c r="C18" s="10" t="n">
        <v>3.54967284202576</v>
      </c>
      <c r="D18" s="11" t="n">
        <v>7.64</v>
      </c>
      <c r="E18" s="12" t="n">
        <v>5</v>
      </c>
      <c r="F18" s="12" t="n">
        <v>1</v>
      </c>
      <c r="G18" s="12" t="n">
        <v>1</v>
      </c>
      <c r="H18" s="12" t="n">
        <v>1</v>
      </c>
      <c r="I18" s="12" t="s">
        <v>39</v>
      </c>
      <c r="J18" s="12" t="s">
        <v>168</v>
      </c>
      <c r="K18" s="12" t="s">
        <v>85</v>
      </c>
      <c r="L18" s="9" t="s">
        <v>169</v>
      </c>
      <c r="M18" s="12" t="n">
        <v>157</v>
      </c>
      <c r="N18" s="13" t="n">
        <v>17.02254166466</v>
      </c>
      <c r="O18" s="10" t="n">
        <v>5.88427734375</v>
      </c>
    </row>
    <row r="19" customFormat="false" ht="12.75" hidden="false" customHeight="false" outlineLevel="0" collapsed="false">
      <c r="A19" s="9" t="s">
        <v>170</v>
      </c>
      <c r="B19" s="9" t="s">
        <v>171</v>
      </c>
      <c r="C19" s="10" t="n">
        <v>3.50063157081604</v>
      </c>
      <c r="D19" s="11" t="n">
        <v>5.81</v>
      </c>
      <c r="E19" s="12" t="n">
        <v>4</v>
      </c>
      <c r="F19" s="12" t="n">
        <v>1</v>
      </c>
      <c r="G19" s="12" t="n">
        <v>1</v>
      </c>
      <c r="H19" s="12" t="n">
        <v>1</v>
      </c>
      <c r="I19" s="12" t="s">
        <v>39</v>
      </c>
      <c r="J19" s="12" t="s">
        <v>172</v>
      </c>
      <c r="K19" s="12" t="s">
        <v>173</v>
      </c>
      <c r="L19" s="9" t="s">
        <v>40</v>
      </c>
      <c r="M19" s="12" t="n">
        <v>155</v>
      </c>
      <c r="N19" s="13" t="n">
        <v>18.00637248466</v>
      </c>
      <c r="O19" s="10" t="n">
        <v>5.74462890625</v>
      </c>
    </row>
    <row r="20" customFormat="false" ht="12.75" hidden="false" customHeight="false" outlineLevel="0" collapsed="false">
      <c r="A20" s="9" t="s">
        <v>174</v>
      </c>
      <c r="B20" s="9" t="s">
        <v>175</v>
      </c>
      <c r="C20" s="10" t="n">
        <v>3.48926520347595</v>
      </c>
      <c r="D20" s="11" t="n">
        <v>9.94</v>
      </c>
      <c r="E20" s="12" t="n">
        <v>5</v>
      </c>
      <c r="F20" s="12" t="n">
        <v>1</v>
      </c>
      <c r="G20" s="12" t="n">
        <v>1</v>
      </c>
      <c r="H20" s="12" t="n">
        <v>1</v>
      </c>
      <c r="I20" s="12" t="s">
        <v>77</v>
      </c>
      <c r="J20" s="12" t="s">
        <v>176</v>
      </c>
      <c r="K20" s="12" t="s">
        <v>177</v>
      </c>
      <c r="L20" s="9" t="s">
        <v>178</v>
      </c>
      <c r="M20" s="12" t="n">
        <v>171</v>
      </c>
      <c r="N20" s="13" t="n">
        <v>18.59778405466</v>
      </c>
      <c r="O20" s="10" t="n">
        <v>9.12939453125</v>
      </c>
    </row>
    <row r="21" customFormat="false" ht="12.75" hidden="false" customHeight="false" outlineLevel="0" collapsed="false">
      <c r="A21" s="9" t="s">
        <v>183</v>
      </c>
      <c r="B21" s="9" t="s">
        <v>184</v>
      </c>
      <c r="C21" s="10" t="n">
        <v>3.337238073349</v>
      </c>
      <c r="D21" s="11" t="n">
        <v>22.5</v>
      </c>
      <c r="E21" s="12" t="n">
        <v>12</v>
      </c>
      <c r="F21" s="12" t="n">
        <v>1</v>
      </c>
      <c r="G21" s="12" t="n">
        <v>1</v>
      </c>
      <c r="H21" s="12" t="n">
        <v>1</v>
      </c>
      <c r="I21" s="12" t="s">
        <v>185</v>
      </c>
      <c r="J21" s="12" t="s">
        <v>186</v>
      </c>
      <c r="K21" s="12" t="s">
        <v>187</v>
      </c>
      <c r="L21" s="9" t="s">
        <v>188</v>
      </c>
      <c r="M21" s="12" t="n">
        <v>80</v>
      </c>
      <c r="N21" s="13" t="n">
        <v>9.12762330466</v>
      </c>
      <c r="O21" s="10" t="n">
        <v>6.68310546875</v>
      </c>
    </row>
    <row r="22" customFormat="false" ht="12.75" hidden="false" customHeight="false" outlineLevel="0" collapsed="false">
      <c r="A22" s="9" t="s">
        <v>191</v>
      </c>
      <c r="B22" s="9" t="s">
        <v>192</v>
      </c>
      <c r="C22" s="10" t="n">
        <v>3.30438876152039</v>
      </c>
      <c r="D22" s="11" t="n">
        <v>6.98</v>
      </c>
      <c r="E22" s="12" t="n">
        <v>3</v>
      </c>
      <c r="F22" s="12" t="n">
        <v>1</v>
      </c>
      <c r="G22" s="12" t="n">
        <v>1</v>
      </c>
      <c r="H22" s="12" t="n">
        <v>1</v>
      </c>
      <c r="I22" s="12" t="s">
        <v>39</v>
      </c>
      <c r="J22" s="12" t="s">
        <v>193</v>
      </c>
      <c r="K22" s="12" t="s">
        <v>85</v>
      </c>
      <c r="L22" s="9" t="s">
        <v>194</v>
      </c>
      <c r="M22" s="12" t="n">
        <v>129</v>
      </c>
      <c r="N22" s="13" t="n">
        <v>15.26852958466</v>
      </c>
      <c r="O22" s="10" t="n">
        <v>11.09228515625</v>
      </c>
    </row>
    <row r="23" customFormat="false" ht="12.75" hidden="false" customHeight="false" outlineLevel="0" collapsed="false">
      <c r="A23" s="9" t="s">
        <v>225</v>
      </c>
      <c r="B23" s="9" t="s">
        <v>226</v>
      </c>
      <c r="C23" s="10" t="n">
        <v>3.00673770904541</v>
      </c>
      <c r="D23" s="11" t="n">
        <v>7.83</v>
      </c>
      <c r="E23" s="12" t="n">
        <v>3</v>
      </c>
      <c r="F23" s="12" t="n">
        <v>1</v>
      </c>
      <c r="G23" s="12" t="n">
        <v>1</v>
      </c>
      <c r="H23" s="12" t="n">
        <v>1</v>
      </c>
      <c r="I23" s="12" t="s">
        <v>39</v>
      </c>
      <c r="J23" s="12" t="s">
        <v>227</v>
      </c>
      <c r="K23" s="12" t="s">
        <v>85</v>
      </c>
      <c r="L23" s="9" t="s">
        <v>228</v>
      </c>
      <c r="M23" s="12" t="n">
        <v>166</v>
      </c>
      <c r="N23" s="13" t="n">
        <v>18.84454678466</v>
      </c>
      <c r="O23" s="10" t="n">
        <v>11.78076171875</v>
      </c>
    </row>
    <row r="24" customFormat="false" ht="12.75" hidden="false" customHeight="false" outlineLevel="0" collapsed="false">
      <c r="A24" s="9" t="s">
        <v>247</v>
      </c>
      <c r="B24" s="9" t="s">
        <v>248</v>
      </c>
      <c r="C24" s="10" t="n">
        <v>2.85071802139282</v>
      </c>
      <c r="D24" s="11" t="n">
        <v>5.71</v>
      </c>
      <c r="E24" s="12" t="n">
        <v>19</v>
      </c>
      <c r="F24" s="12" t="n">
        <v>1</v>
      </c>
      <c r="G24" s="12" t="n">
        <v>1</v>
      </c>
      <c r="H24" s="12" t="n">
        <v>1</v>
      </c>
      <c r="I24" s="12" t="s">
        <v>130</v>
      </c>
      <c r="J24" s="12" t="s">
        <v>29</v>
      </c>
      <c r="K24" s="12" t="s">
        <v>249</v>
      </c>
      <c r="L24" s="9" t="s">
        <v>250</v>
      </c>
      <c r="M24" s="12" t="n">
        <v>175</v>
      </c>
      <c r="N24" s="13" t="n">
        <v>20.03711587466</v>
      </c>
      <c r="O24" s="10" t="n">
        <v>10.21337890625</v>
      </c>
    </row>
    <row r="25" customFormat="false" ht="12.75" hidden="false" customHeight="false" outlineLevel="0" collapsed="false">
      <c r="A25" s="9" t="s">
        <v>260</v>
      </c>
      <c r="B25" s="9" t="s">
        <v>261</v>
      </c>
      <c r="C25" s="10" t="n">
        <v>2.78402304649353</v>
      </c>
      <c r="D25" s="11" t="n">
        <v>9.03</v>
      </c>
      <c r="E25" s="12" t="n">
        <v>4</v>
      </c>
      <c r="F25" s="12" t="n">
        <v>1</v>
      </c>
      <c r="G25" s="12" t="n">
        <v>1</v>
      </c>
      <c r="H25" s="12" t="n">
        <v>1</v>
      </c>
      <c r="I25" s="12" t="s">
        <v>262</v>
      </c>
      <c r="J25" s="12" t="s">
        <v>263</v>
      </c>
      <c r="K25" s="12" t="s">
        <v>85</v>
      </c>
      <c r="L25" s="9" t="s">
        <v>264</v>
      </c>
      <c r="M25" s="12" t="n">
        <v>144</v>
      </c>
      <c r="N25" s="13" t="n">
        <v>15.97791001466</v>
      </c>
      <c r="O25" s="10" t="n">
        <v>9.92041015625</v>
      </c>
    </row>
    <row r="26" customFormat="false" ht="12.75" hidden="false" customHeight="false" outlineLevel="0" collapsed="false">
      <c r="A26" s="9" t="s">
        <v>52</v>
      </c>
      <c r="B26" s="9" t="s">
        <v>53</v>
      </c>
      <c r="C26" s="10" t="n">
        <v>61.875283241272</v>
      </c>
      <c r="D26" s="11" t="n">
        <v>5.78</v>
      </c>
      <c r="E26" s="12" t="n">
        <v>2</v>
      </c>
      <c r="F26" s="12" t="n">
        <v>12</v>
      </c>
      <c r="G26" s="12" t="n">
        <v>12</v>
      </c>
      <c r="H26" s="12" t="n">
        <v>17</v>
      </c>
      <c r="I26" s="12"/>
      <c r="J26" s="12"/>
      <c r="K26" s="12"/>
      <c r="L26" s="9" t="s">
        <v>17</v>
      </c>
      <c r="M26" s="12" t="n">
        <v>2839</v>
      </c>
      <c r="N26" s="13" t="n">
        <v>327.34710225466</v>
      </c>
      <c r="O26" s="10" t="n">
        <v>6.81494140625</v>
      </c>
    </row>
    <row r="27" customFormat="false" ht="12.75" hidden="false" customHeight="false" outlineLevel="0" collapsed="false">
      <c r="A27" s="9" t="s">
        <v>15</v>
      </c>
      <c r="B27" s="9" t="s">
        <v>16</v>
      </c>
      <c r="C27" s="10" t="n">
        <v>258.167646884918</v>
      </c>
      <c r="D27" s="11" t="n">
        <v>21.3</v>
      </c>
      <c r="E27" s="12" t="n">
        <v>9</v>
      </c>
      <c r="F27" s="12" t="n">
        <v>2</v>
      </c>
      <c r="G27" s="12" t="n">
        <v>13</v>
      </c>
      <c r="H27" s="12" t="n">
        <v>75</v>
      </c>
      <c r="I27" s="12"/>
      <c r="J27" s="12"/>
      <c r="K27" s="12"/>
      <c r="L27" s="9" t="s">
        <v>17</v>
      </c>
      <c r="M27" s="12" t="n">
        <v>507</v>
      </c>
      <c r="N27" s="13" t="n">
        <v>55.87484851466</v>
      </c>
      <c r="O27" s="10" t="n">
        <v>6.45556640625</v>
      </c>
    </row>
    <row r="28" customFormat="false" ht="12.75" hidden="false" customHeight="false" outlineLevel="0" collapsed="false">
      <c r="A28" s="9" t="s">
        <v>50</v>
      </c>
      <c r="B28" s="9" t="s">
        <v>51</v>
      </c>
      <c r="C28" s="10" t="n">
        <v>82.6989471912384</v>
      </c>
      <c r="D28" s="11" t="n">
        <v>14.57</v>
      </c>
      <c r="E28" s="12" t="n">
        <v>1</v>
      </c>
      <c r="F28" s="12" t="n">
        <v>1</v>
      </c>
      <c r="G28" s="12" t="n">
        <v>8</v>
      </c>
      <c r="H28" s="12" t="n">
        <v>24</v>
      </c>
      <c r="I28" s="12"/>
      <c r="J28" s="12"/>
      <c r="K28" s="12"/>
      <c r="L28" s="9" t="s">
        <v>17</v>
      </c>
      <c r="M28" s="12" t="n">
        <v>494</v>
      </c>
      <c r="N28" s="13" t="n">
        <v>54.57324322466</v>
      </c>
      <c r="O28" s="10" t="n">
        <v>5.64306640625</v>
      </c>
    </row>
    <row r="29" customFormat="false" ht="12.75" hidden="false" customHeight="false" outlineLevel="0" collapsed="false">
      <c r="A29" s="9" t="s">
        <v>60</v>
      </c>
      <c r="B29" s="9" t="s">
        <v>61</v>
      </c>
      <c r="C29" s="10" t="n">
        <v>51.2757821083069</v>
      </c>
      <c r="D29" s="11" t="n">
        <v>15.09</v>
      </c>
      <c r="E29" s="12" t="n">
        <v>4</v>
      </c>
      <c r="F29" s="12" t="n">
        <v>0</v>
      </c>
      <c r="G29" s="12" t="n">
        <v>7</v>
      </c>
      <c r="H29" s="12" t="n">
        <v>16</v>
      </c>
      <c r="I29" s="12"/>
      <c r="J29" s="12"/>
      <c r="K29" s="12"/>
      <c r="L29" s="9" t="s">
        <v>17</v>
      </c>
      <c r="M29" s="12" t="n">
        <v>464</v>
      </c>
      <c r="N29" s="13" t="n">
        <v>51.19036136466</v>
      </c>
      <c r="O29" s="10" t="n">
        <v>5.24951171875</v>
      </c>
    </row>
    <row r="30" customFormat="false" ht="12.75" hidden="false" customHeight="false" outlineLevel="0" collapsed="false">
      <c r="A30" s="9" t="s">
        <v>71</v>
      </c>
      <c r="B30" s="9" t="s">
        <v>72</v>
      </c>
      <c r="C30" s="10" t="n">
        <v>33.2590034008026</v>
      </c>
      <c r="D30" s="11" t="n">
        <v>15.09</v>
      </c>
      <c r="E30" s="12" t="n">
        <v>7</v>
      </c>
      <c r="F30" s="12" t="n">
        <v>5</v>
      </c>
      <c r="G30" s="12" t="n">
        <v>8</v>
      </c>
      <c r="H30" s="12" t="n">
        <v>10</v>
      </c>
      <c r="I30" s="12"/>
      <c r="J30" s="12"/>
      <c r="K30" s="12"/>
      <c r="L30" s="9" t="s">
        <v>17</v>
      </c>
      <c r="M30" s="12" t="n">
        <v>477</v>
      </c>
      <c r="N30" s="13" t="n">
        <v>51.83471997466</v>
      </c>
      <c r="O30" s="10" t="n">
        <v>5.16064453125</v>
      </c>
    </row>
    <row r="31" customFormat="false" ht="12.75" hidden="false" customHeight="false" outlineLevel="0" collapsed="false">
      <c r="A31" s="9" t="s">
        <v>73</v>
      </c>
      <c r="B31" s="9" t="s">
        <v>74</v>
      </c>
      <c r="C31" s="10" t="n">
        <v>31.9470326900482</v>
      </c>
      <c r="D31" s="11" t="n">
        <v>14.49</v>
      </c>
      <c r="E31" s="12" t="n">
        <v>26</v>
      </c>
      <c r="F31" s="12" t="n">
        <v>5</v>
      </c>
      <c r="G31" s="12" t="n">
        <v>8</v>
      </c>
      <c r="H31" s="12" t="n">
        <v>10</v>
      </c>
      <c r="I31" s="12"/>
      <c r="J31" s="12"/>
      <c r="K31" s="12"/>
      <c r="L31" s="9" t="s">
        <v>17</v>
      </c>
      <c r="M31" s="12" t="n">
        <v>573</v>
      </c>
      <c r="N31" s="13" t="n">
        <v>60.62927568466</v>
      </c>
      <c r="O31" s="10" t="n">
        <v>7.81103515625</v>
      </c>
    </row>
    <row r="32" customFormat="false" ht="12.75" hidden="false" customHeight="false" outlineLevel="0" collapsed="false">
      <c r="A32" s="9" t="s">
        <v>93</v>
      </c>
      <c r="B32" s="9" t="s">
        <v>94</v>
      </c>
      <c r="C32" s="10" t="n">
        <v>13.8689789772034</v>
      </c>
      <c r="D32" s="11" t="n">
        <v>6.24</v>
      </c>
      <c r="E32" s="12" t="n">
        <v>2</v>
      </c>
      <c r="F32" s="12" t="n">
        <v>1</v>
      </c>
      <c r="G32" s="12" t="n">
        <v>3</v>
      </c>
      <c r="H32" s="12" t="n">
        <v>5</v>
      </c>
      <c r="I32" s="12"/>
      <c r="J32" s="12"/>
      <c r="K32" s="12"/>
      <c r="L32" s="9" t="s">
        <v>17</v>
      </c>
      <c r="M32" s="12" t="n">
        <v>433</v>
      </c>
      <c r="N32" s="13" t="n">
        <v>48.05450019466</v>
      </c>
      <c r="O32" s="10" t="n">
        <v>4.90673828125</v>
      </c>
    </row>
    <row r="33" customFormat="false" ht="12.75" hidden="false" customHeight="false" outlineLevel="0" collapsed="false">
      <c r="A33" s="9" t="s">
        <v>115</v>
      </c>
      <c r="B33" s="9" t="s">
        <v>116</v>
      </c>
      <c r="C33" s="10" t="n">
        <v>8.40654730796814</v>
      </c>
      <c r="D33" s="11" t="n">
        <v>3.41</v>
      </c>
      <c r="E33" s="12" t="n">
        <v>4</v>
      </c>
      <c r="F33" s="12" t="n">
        <v>2</v>
      </c>
      <c r="G33" s="12" t="n">
        <v>2</v>
      </c>
      <c r="H33" s="12" t="n">
        <v>3</v>
      </c>
      <c r="I33" s="12"/>
      <c r="J33" s="12"/>
      <c r="K33" s="12"/>
      <c r="L33" s="9" t="s">
        <v>17</v>
      </c>
      <c r="M33" s="12" t="n">
        <v>675</v>
      </c>
      <c r="N33" s="13" t="n">
        <v>74.2233475246601</v>
      </c>
      <c r="O33" s="10" t="n">
        <v>8.79248046875</v>
      </c>
    </row>
    <row r="34" customFormat="false" ht="12.75" hidden="false" customHeight="false" outlineLevel="0" collapsed="false">
      <c r="A34" s="9" t="s">
        <v>288</v>
      </c>
      <c r="B34" s="9" t="s">
        <v>289</v>
      </c>
      <c r="C34" s="10" t="n">
        <v>2.65404558181763</v>
      </c>
      <c r="D34" s="11" t="n">
        <v>1.75</v>
      </c>
      <c r="E34" s="12" t="n">
        <v>7</v>
      </c>
      <c r="F34" s="12" t="n">
        <v>1</v>
      </c>
      <c r="G34" s="12" t="n">
        <v>1</v>
      </c>
      <c r="H34" s="12" t="n">
        <v>1</v>
      </c>
      <c r="I34" s="12"/>
      <c r="J34" s="12"/>
      <c r="K34" s="12"/>
      <c r="L34" s="9" t="s">
        <v>17</v>
      </c>
      <c r="M34" s="12" t="n">
        <v>573</v>
      </c>
      <c r="N34" s="13" t="n">
        <v>67.47564825466</v>
      </c>
      <c r="O34" s="10" t="n">
        <v>6.04931640625</v>
      </c>
    </row>
    <row r="35" customFormat="false" ht="12.75" hidden="false" customHeight="false" outlineLevel="0" collapsed="false">
      <c r="A35" s="9" t="s">
        <v>103</v>
      </c>
      <c r="B35" s="9" t="s">
        <v>104</v>
      </c>
      <c r="C35" s="10" t="n">
        <v>9.0011944770813</v>
      </c>
      <c r="D35" s="11" t="n">
        <v>21.88</v>
      </c>
      <c r="E35" s="12" t="n">
        <v>27</v>
      </c>
      <c r="F35" s="12" t="n">
        <v>2</v>
      </c>
      <c r="G35" s="12" t="n">
        <v>2</v>
      </c>
      <c r="H35" s="12" t="n">
        <v>3</v>
      </c>
      <c r="I35" s="12"/>
      <c r="J35" s="12"/>
      <c r="K35" s="12"/>
      <c r="L35" s="9" t="s">
        <v>17</v>
      </c>
      <c r="M35" s="12" t="n">
        <v>128</v>
      </c>
      <c r="N35" s="13" t="n">
        <v>13.89783313466</v>
      </c>
      <c r="O35" s="10" t="n">
        <v>10.88720703125</v>
      </c>
    </row>
    <row r="36" customFormat="false" ht="12.75" hidden="false" customHeight="false" outlineLevel="0" collapsed="false">
      <c r="A36" s="9" t="s">
        <v>210</v>
      </c>
      <c r="B36" s="9" t="s">
        <v>211</v>
      </c>
      <c r="C36" s="10" t="n">
        <v>3.07540583610535</v>
      </c>
      <c r="D36" s="11" t="n">
        <v>3.35</v>
      </c>
      <c r="E36" s="12" t="n">
        <v>2</v>
      </c>
      <c r="F36" s="12" t="n">
        <v>1</v>
      </c>
      <c r="G36" s="12" t="n">
        <v>1</v>
      </c>
      <c r="H36" s="12" t="n">
        <v>1</v>
      </c>
      <c r="I36" s="12"/>
      <c r="J36" s="12"/>
      <c r="K36" s="12"/>
      <c r="L36" s="9" t="s">
        <v>17</v>
      </c>
      <c r="M36" s="12" t="n">
        <v>448</v>
      </c>
      <c r="N36" s="13" t="n">
        <v>49.85937909466</v>
      </c>
      <c r="O36" s="10" t="n">
        <v>5.0590820312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1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1"/>
    </sheetView>
  </sheetViews>
  <sheetFormatPr defaultColWidth="9.0546875" defaultRowHeight="12.75" zeroHeight="false" outlineLevelRow="0" outlineLevelCol="0"/>
  <sheetData>
    <row r="1" customFormat="false" ht="15.75" hidden="false" customHeight="tru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</row>
    <row r="2" customFormat="false" ht="12.75" hidden="false" customHeight="false" outlineLevel="0" collapsed="false">
      <c r="A2" s="2" t="s">
        <v>18</v>
      </c>
      <c r="B2" s="2" t="s">
        <v>19</v>
      </c>
      <c r="C2" s="3" t="n">
        <v>250.748952388763</v>
      </c>
      <c r="D2" s="4" t="n">
        <v>29.22</v>
      </c>
      <c r="E2" s="5" t="n">
        <v>12</v>
      </c>
      <c r="F2" s="5" t="n">
        <v>1</v>
      </c>
      <c r="G2" s="5" t="n">
        <v>15</v>
      </c>
      <c r="H2" s="5" t="n">
        <v>77</v>
      </c>
      <c r="I2" s="5" t="s">
        <v>20</v>
      </c>
      <c r="J2" s="5" t="s">
        <v>21</v>
      </c>
      <c r="K2" s="5" t="s">
        <v>22</v>
      </c>
      <c r="L2" s="2" t="s">
        <v>23</v>
      </c>
      <c r="M2" s="5" t="n">
        <v>486</v>
      </c>
      <c r="N2" s="6" t="n">
        <v>53.29729948466</v>
      </c>
      <c r="O2" s="3" t="n">
        <v>5.56689453125</v>
      </c>
    </row>
    <row r="3" customFormat="false" ht="12.75" hidden="false" customHeight="false" outlineLevel="0" collapsed="false">
      <c r="A3" s="2" t="s">
        <v>24</v>
      </c>
      <c r="B3" s="2" t="s">
        <v>25</v>
      </c>
      <c r="C3" s="3" t="n">
        <v>250.228182077408</v>
      </c>
      <c r="D3" s="4" t="n">
        <v>27.95</v>
      </c>
      <c r="E3" s="5" t="n">
        <v>14</v>
      </c>
      <c r="F3" s="5" t="n">
        <v>1</v>
      </c>
      <c r="G3" s="5" t="n">
        <v>15</v>
      </c>
      <c r="H3" s="5" t="n">
        <v>77</v>
      </c>
      <c r="I3" s="5" t="s">
        <v>20</v>
      </c>
      <c r="J3" s="5" t="s">
        <v>21</v>
      </c>
      <c r="K3" s="5" t="s">
        <v>22</v>
      </c>
      <c r="L3" s="2" t="s">
        <v>26</v>
      </c>
      <c r="M3" s="5" t="n">
        <v>508</v>
      </c>
      <c r="N3" s="6" t="n">
        <v>55.21016351466</v>
      </c>
      <c r="O3" s="3" t="n">
        <v>6.25244140625</v>
      </c>
    </row>
    <row r="4" customFormat="false" ht="12.75" hidden="false" customHeight="false" outlineLevel="0" collapsed="false">
      <c r="A4" s="2" t="s">
        <v>27</v>
      </c>
      <c r="B4" s="2" t="s">
        <v>28</v>
      </c>
      <c r="C4" s="3" t="n">
        <v>204.647353410721</v>
      </c>
      <c r="D4" s="4" t="n">
        <v>28.64</v>
      </c>
      <c r="E4" s="5" t="n">
        <v>27</v>
      </c>
      <c r="F4" s="5" t="n">
        <v>1</v>
      </c>
      <c r="G4" s="5" t="n">
        <v>11</v>
      </c>
      <c r="H4" s="5" t="n">
        <v>58</v>
      </c>
      <c r="I4" s="5" t="s">
        <v>20</v>
      </c>
      <c r="J4" s="5" t="s">
        <v>29</v>
      </c>
      <c r="K4" s="5"/>
      <c r="L4" s="2" t="s">
        <v>30</v>
      </c>
      <c r="M4" s="5" t="n">
        <v>412</v>
      </c>
      <c r="N4" s="6" t="n">
        <v>46.64480661466</v>
      </c>
      <c r="O4" s="3" t="n">
        <v>4.80517578125</v>
      </c>
    </row>
    <row r="5" customFormat="false" ht="12.75" hidden="false" customHeight="false" outlineLevel="0" collapsed="false">
      <c r="A5" s="2" t="s">
        <v>31</v>
      </c>
      <c r="B5" s="2" t="s">
        <v>32</v>
      </c>
      <c r="C5" s="3" t="n">
        <v>204.548824071884</v>
      </c>
      <c r="D5" s="4" t="n">
        <v>29.95</v>
      </c>
      <c r="E5" s="5" t="n">
        <v>33</v>
      </c>
      <c r="F5" s="5" t="n">
        <v>1</v>
      </c>
      <c r="G5" s="5" t="n">
        <v>11</v>
      </c>
      <c r="H5" s="5" t="n">
        <v>58</v>
      </c>
      <c r="I5" s="5" t="s">
        <v>33</v>
      </c>
      <c r="J5" s="5" t="s">
        <v>34</v>
      </c>
      <c r="K5" s="5" t="s">
        <v>35</v>
      </c>
      <c r="L5" s="2" t="s">
        <v>36</v>
      </c>
      <c r="M5" s="5" t="n">
        <v>384</v>
      </c>
      <c r="N5" s="6" t="n">
        <v>43.24217666466</v>
      </c>
      <c r="O5" s="3" t="n">
        <v>4.85595703125</v>
      </c>
    </row>
    <row r="6" customFormat="false" ht="12.75" hidden="false" customHeight="false" outlineLevel="0" collapsed="false">
      <c r="A6" s="2" t="s">
        <v>41</v>
      </c>
      <c r="B6" s="2" t="s">
        <v>42</v>
      </c>
      <c r="C6" s="3" t="n">
        <v>168.313769578934</v>
      </c>
      <c r="D6" s="4" t="n">
        <v>21.7</v>
      </c>
      <c r="E6" s="5" t="n">
        <v>11</v>
      </c>
      <c r="F6" s="5" t="n">
        <v>2</v>
      </c>
      <c r="G6" s="5" t="n">
        <v>12</v>
      </c>
      <c r="H6" s="5" t="n">
        <v>51</v>
      </c>
      <c r="I6" s="5" t="s">
        <v>20</v>
      </c>
      <c r="J6" s="5" t="s">
        <v>21</v>
      </c>
      <c r="K6" s="5" t="s">
        <v>22</v>
      </c>
      <c r="L6" s="2" t="s">
        <v>43</v>
      </c>
      <c r="M6" s="5" t="n">
        <v>493</v>
      </c>
      <c r="N6" s="6" t="n">
        <v>53.95452843466</v>
      </c>
      <c r="O6" s="3" t="n">
        <v>5.47802734375</v>
      </c>
    </row>
    <row r="7" customFormat="false" ht="12.75" hidden="false" customHeight="false" outlineLevel="0" collapsed="false">
      <c r="A7" s="2" t="s">
        <v>47</v>
      </c>
      <c r="B7" s="2" t="s">
        <v>48</v>
      </c>
      <c r="C7" s="3" t="n">
        <v>154.19099521637</v>
      </c>
      <c r="D7" s="4" t="n">
        <v>21.62</v>
      </c>
      <c r="E7" s="5" t="n">
        <v>16</v>
      </c>
      <c r="F7" s="5" t="n">
        <v>1</v>
      </c>
      <c r="G7" s="5" t="n">
        <v>8</v>
      </c>
      <c r="H7" s="5" t="n">
        <v>41</v>
      </c>
      <c r="I7" s="5" t="s">
        <v>20</v>
      </c>
      <c r="J7" s="5" t="s">
        <v>29</v>
      </c>
      <c r="K7" s="5"/>
      <c r="L7" s="2" t="s">
        <v>49</v>
      </c>
      <c r="M7" s="5" t="n">
        <v>407</v>
      </c>
      <c r="N7" s="6" t="n">
        <v>46.62894846466</v>
      </c>
      <c r="O7" s="3" t="n">
        <v>5.02099609375</v>
      </c>
    </row>
    <row r="8" customFormat="false" ht="12.75" hidden="false" customHeight="false" outlineLevel="0" collapsed="false">
      <c r="A8" s="2" t="s">
        <v>54</v>
      </c>
      <c r="B8" s="2" t="s">
        <v>55</v>
      </c>
      <c r="C8" s="3" t="n">
        <v>59.9245812892914</v>
      </c>
      <c r="D8" s="4" t="n">
        <v>17.51</v>
      </c>
      <c r="E8" s="5" t="n">
        <v>27</v>
      </c>
      <c r="F8" s="5" t="n">
        <v>3</v>
      </c>
      <c r="G8" s="5" t="n">
        <v>9</v>
      </c>
      <c r="H8" s="5" t="n">
        <v>19</v>
      </c>
      <c r="I8" s="5" t="s">
        <v>20</v>
      </c>
      <c r="J8" s="5" t="s">
        <v>29</v>
      </c>
      <c r="K8" s="5"/>
      <c r="L8" s="2" t="s">
        <v>56</v>
      </c>
      <c r="M8" s="5" t="n">
        <v>571</v>
      </c>
      <c r="N8" s="6" t="n">
        <v>60.78258583466</v>
      </c>
      <c r="O8" s="3" t="n">
        <v>8.08935546875</v>
      </c>
    </row>
    <row r="9" customFormat="false" ht="12.75" hidden="false" customHeight="false" outlineLevel="0" collapsed="false">
      <c r="A9" s="2" t="s">
        <v>57</v>
      </c>
      <c r="B9" s="2" t="s">
        <v>58</v>
      </c>
      <c r="C9" s="3" t="n">
        <v>53.0021345615387</v>
      </c>
      <c r="D9" s="4" t="n">
        <v>14.61</v>
      </c>
      <c r="E9" s="5" t="n">
        <v>21</v>
      </c>
      <c r="F9" s="5" t="n">
        <v>1</v>
      </c>
      <c r="G9" s="5" t="n">
        <v>7</v>
      </c>
      <c r="H9" s="5" t="n">
        <v>17</v>
      </c>
      <c r="I9" s="5" t="s">
        <v>20</v>
      </c>
      <c r="J9" s="5" t="s">
        <v>59</v>
      </c>
      <c r="K9" s="5"/>
      <c r="L9" s="2" t="s">
        <v>49</v>
      </c>
      <c r="M9" s="5" t="n">
        <v>534</v>
      </c>
      <c r="N9" s="6" t="n">
        <v>56.55739229466</v>
      </c>
      <c r="O9" s="3" t="n">
        <v>8.61669921875</v>
      </c>
    </row>
    <row r="10" customFormat="false" ht="12.75" hidden="false" customHeight="false" outlineLevel="0" collapsed="false">
      <c r="A10" s="2" t="s">
        <v>68</v>
      </c>
      <c r="B10" s="2" t="s">
        <v>69</v>
      </c>
      <c r="C10" s="3" t="n">
        <v>39.0326244831085</v>
      </c>
      <c r="D10" s="4" t="n">
        <v>13.32</v>
      </c>
      <c r="E10" s="5" t="n">
        <v>6</v>
      </c>
      <c r="F10" s="5" t="n">
        <v>8</v>
      </c>
      <c r="G10" s="5" t="n">
        <v>9</v>
      </c>
      <c r="H10" s="5" t="n">
        <v>13</v>
      </c>
      <c r="I10" s="5" t="s">
        <v>20</v>
      </c>
      <c r="J10" s="5" t="s">
        <v>29</v>
      </c>
      <c r="K10" s="5"/>
      <c r="L10" s="2" t="s">
        <v>70</v>
      </c>
      <c r="M10" s="5" t="n">
        <v>593</v>
      </c>
      <c r="N10" s="6" t="n">
        <v>64.09106836466</v>
      </c>
      <c r="O10" s="3" t="n">
        <v>7.3862304687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1"/>
    </sheetView>
  </sheetViews>
  <sheetFormatPr defaultColWidth="9.0546875" defaultRowHeight="12.75" zeroHeight="false" outlineLevelRow="0" outlineLevelCol="0"/>
  <sheetData>
    <row r="1" customFormat="false" ht="15.75" hidden="false" customHeight="tru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</row>
    <row r="2" customFormat="false" ht="12.75" hidden="false" customHeight="false" outlineLevel="0" collapsed="false">
      <c r="A2" s="2" t="s">
        <v>87</v>
      </c>
      <c r="B2" s="2" t="s">
        <v>88</v>
      </c>
      <c r="C2" s="3" t="n">
        <v>16.084789276123</v>
      </c>
      <c r="D2" s="4" t="n">
        <v>5.78</v>
      </c>
      <c r="E2" s="5" t="n">
        <v>4</v>
      </c>
      <c r="F2" s="5" t="n">
        <v>2</v>
      </c>
      <c r="G2" s="5" t="n">
        <v>3</v>
      </c>
      <c r="H2" s="5" t="n">
        <v>5</v>
      </c>
      <c r="I2" s="5" t="s">
        <v>89</v>
      </c>
      <c r="J2" s="5" t="s">
        <v>59</v>
      </c>
      <c r="K2" s="5" t="s">
        <v>22</v>
      </c>
      <c r="L2" s="2" t="s">
        <v>90</v>
      </c>
      <c r="M2" s="5" t="n">
        <v>606</v>
      </c>
      <c r="N2" s="6" t="n">
        <v>63.1130992646601</v>
      </c>
      <c r="O2" s="3" t="n">
        <v>8.27978515625</v>
      </c>
    </row>
    <row r="3" customFormat="false" ht="12.75" hidden="false" customHeight="false" outlineLevel="0" collapsed="false">
      <c r="A3" s="2" t="s">
        <v>200</v>
      </c>
      <c r="B3" s="2" t="s">
        <v>201</v>
      </c>
      <c r="C3" s="3" t="n">
        <v>3.20509314537048</v>
      </c>
      <c r="D3" s="4" t="n">
        <v>4.04</v>
      </c>
      <c r="E3" s="5" t="n">
        <v>3</v>
      </c>
      <c r="F3" s="5" t="n">
        <v>1</v>
      </c>
      <c r="G3" s="5" t="n">
        <v>1</v>
      </c>
      <c r="H3" s="5" t="n">
        <v>1</v>
      </c>
      <c r="I3" s="5" t="s">
        <v>202</v>
      </c>
      <c r="J3" s="5" t="s">
        <v>203</v>
      </c>
      <c r="K3" s="5" t="s">
        <v>204</v>
      </c>
      <c r="L3" s="2" t="s">
        <v>205</v>
      </c>
      <c r="M3" s="5" t="n">
        <v>322</v>
      </c>
      <c r="N3" s="6" t="n">
        <v>34.74815264466</v>
      </c>
      <c r="O3" s="3" t="n">
        <v>5.41455078125</v>
      </c>
    </row>
    <row r="4" customFormat="false" ht="12.75" hidden="false" customHeight="false" outlineLevel="0" collapsed="false">
      <c r="A4" s="2" t="s">
        <v>265</v>
      </c>
      <c r="B4" s="2" t="s">
        <v>266</v>
      </c>
      <c r="C4" s="3" t="n">
        <v>2.73783922195435</v>
      </c>
      <c r="D4" s="4" t="n">
        <v>2.89</v>
      </c>
      <c r="E4" s="5" t="n">
        <v>3</v>
      </c>
      <c r="F4" s="5" t="n">
        <v>1</v>
      </c>
      <c r="G4" s="5" t="n">
        <v>1</v>
      </c>
      <c r="H4" s="5" t="n">
        <v>1</v>
      </c>
      <c r="I4" s="5" t="s">
        <v>202</v>
      </c>
      <c r="J4" s="5" t="s">
        <v>267</v>
      </c>
      <c r="K4" s="5" t="s">
        <v>268</v>
      </c>
      <c r="L4" s="2" t="s">
        <v>269</v>
      </c>
      <c r="M4" s="5" t="n">
        <v>553</v>
      </c>
      <c r="N4" s="6" t="n">
        <v>59.65269171466</v>
      </c>
      <c r="O4" s="3" t="n">
        <v>9.18798828125</v>
      </c>
    </row>
    <row r="5" customFormat="false" ht="12.75" hidden="false" customHeight="false" outlineLevel="0" collapsed="false">
      <c r="A5" s="2" t="s">
        <v>273</v>
      </c>
      <c r="B5" s="2" t="s">
        <v>274</v>
      </c>
      <c r="C5" s="3" t="n">
        <v>2.73448348045349</v>
      </c>
      <c r="D5" s="4" t="n">
        <v>8.7</v>
      </c>
      <c r="E5" s="5" t="n">
        <v>40</v>
      </c>
      <c r="F5" s="5" t="n">
        <v>1</v>
      </c>
      <c r="G5" s="5" t="n">
        <v>1</v>
      </c>
      <c r="H5" s="5" t="n">
        <v>1</v>
      </c>
      <c r="I5" s="5" t="s">
        <v>275</v>
      </c>
      <c r="J5" s="5" t="s">
        <v>276</v>
      </c>
      <c r="K5" s="5" t="s">
        <v>22</v>
      </c>
      <c r="L5" s="2" t="s">
        <v>277</v>
      </c>
      <c r="M5" s="5" t="n">
        <v>115</v>
      </c>
      <c r="N5" s="6" t="n">
        <v>12.55564191466</v>
      </c>
      <c r="O5" s="3" t="n">
        <v>5.8461914062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IV1"/>
    </sheetView>
  </sheetViews>
  <sheetFormatPr defaultColWidth="9.0546875" defaultRowHeight="12.75" zeroHeight="false" outlineLevelRow="0" outlineLevelCol="0"/>
  <sheetData>
    <row r="1" customFormat="false" ht="15.75" hidden="false" customHeight="tru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</row>
    <row r="2" customFormat="false" ht="12.75" hidden="false" customHeight="false" outlineLevel="0" collapsed="false">
      <c r="A2" s="2" t="s">
        <v>251</v>
      </c>
      <c r="B2" s="2" t="s">
        <v>252</v>
      </c>
      <c r="C2" s="3" t="n">
        <v>2.83945155143738</v>
      </c>
      <c r="D2" s="4" t="n">
        <v>4.46</v>
      </c>
      <c r="E2" s="5" t="n">
        <v>1</v>
      </c>
      <c r="F2" s="5" t="n">
        <v>1</v>
      </c>
      <c r="G2" s="5" t="n">
        <v>1</v>
      </c>
      <c r="H2" s="5" t="n">
        <v>1</v>
      </c>
      <c r="I2" s="5" t="s">
        <v>197</v>
      </c>
      <c r="J2" s="5" t="s">
        <v>253</v>
      </c>
      <c r="K2" s="5" t="s">
        <v>232</v>
      </c>
      <c r="L2" s="2" t="s">
        <v>254</v>
      </c>
      <c r="M2" s="5" t="n">
        <v>224</v>
      </c>
      <c r="N2" s="6" t="n">
        <v>25.05114498466</v>
      </c>
      <c r="O2" s="3" t="n">
        <v>6.37939453125</v>
      </c>
    </row>
    <row r="3" customFormat="false" ht="12.75" hidden="false" customHeight="false" outlineLevel="0" collapsed="false">
      <c r="A3" s="2" t="s">
        <v>195</v>
      </c>
      <c r="B3" s="2" t="s">
        <v>196</v>
      </c>
      <c r="C3" s="3" t="n">
        <v>3.2125551700592</v>
      </c>
      <c r="D3" s="4" t="n">
        <v>5.96</v>
      </c>
      <c r="E3" s="5" t="n">
        <v>2</v>
      </c>
      <c r="F3" s="5" t="n">
        <v>1</v>
      </c>
      <c r="G3" s="5" t="n">
        <v>1</v>
      </c>
      <c r="H3" s="5" t="n">
        <v>1</v>
      </c>
      <c r="I3" s="5" t="s">
        <v>197</v>
      </c>
      <c r="J3" s="5" t="s">
        <v>84</v>
      </c>
      <c r="K3" s="5" t="s">
        <v>198</v>
      </c>
      <c r="L3" s="2" t="s">
        <v>199</v>
      </c>
      <c r="M3" s="5" t="n">
        <v>218</v>
      </c>
      <c r="N3" s="6" t="n">
        <v>24.33968379466</v>
      </c>
      <c r="O3" s="3" t="n">
        <v>8.6313476562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3-29T07:00:21Z</dcterms:created>
  <dc:creator>刘睿</dc:creator>
  <dc:description/>
  <dc:language>en-US</dc:language>
  <cp:lastModifiedBy>刘睿</cp:lastModifiedBy>
  <dcterms:modified xsi:type="dcterms:W3CDTF">2016-01-12T08:48:30Z</dcterms:modified>
  <cp:revision>0</cp:revision>
  <dc:subject/>
  <dc:title/>
</cp:coreProperties>
</file>